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425"/>
  <workbookPr/>
  <mc:AlternateContent xmlns:mc="http://schemas.openxmlformats.org/markup-compatibility/2006">
    <mc:Choice Requires="x15">
      <x15ac:absPath xmlns:x15ac="http://schemas.microsoft.com/office/spreadsheetml/2010/11/ac" url="C:\Users\sidra.amiri\Downloads\"/>
    </mc:Choice>
  </mc:AlternateContent>
  <xr:revisionPtr revIDLastSave="0" documentId="13_ncr:1_{6D2E0A72-5699-4B05-A74F-20ACB9607D66}" xr6:coauthVersionLast="43" xr6:coauthVersionMax="43" xr10:uidLastSave="{00000000-0000-0000-0000-000000000000}"/>
  <bookViews>
    <workbookView xWindow="-156" yWindow="12852" windowWidth="23256" windowHeight="12576" xr2:uid="{00000000-000D-0000-FFFF-FFFF00000000}"/>
  </bookViews>
  <sheets>
    <sheet name="Planilh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6" i="1" l="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5" i="1"/>
  <c r="J5" i="1"/>
  <c r="N79" i="1"/>
  <c r="J79" i="1"/>
  <c r="I79" i="1"/>
  <c r="N78" i="1"/>
  <c r="J78" i="1"/>
  <c r="I78" i="1"/>
  <c r="N77" i="1"/>
  <c r="J77" i="1"/>
  <c r="I77" i="1"/>
  <c r="N76" i="1"/>
  <c r="J76" i="1"/>
  <c r="I76" i="1"/>
  <c r="N75" i="1"/>
  <c r="J75" i="1"/>
  <c r="I75" i="1"/>
  <c r="N74" i="1"/>
  <c r="J74" i="1"/>
  <c r="I74" i="1"/>
  <c r="N73" i="1"/>
  <c r="J73" i="1"/>
  <c r="I73" i="1"/>
  <c r="N72" i="1"/>
  <c r="J72" i="1"/>
  <c r="I72" i="1"/>
  <c r="N71" i="1"/>
  <c r="J71" i="1"/>
  <c r="I71" i="1"/>
  <c r="N70" i="1"/>
  <c r="J70" i="1"/>
  <c r="I70" i="1"/>
  <c r="N69" i="1"/>
  <c r="J69" i="1"/>
  <c r="I69" i="1"/>
  <c r="N68" i="1"/>
  <c r="J68" i="1"/>
  <c r="I68" i="1"/>
  <c r="N67" i="1"/>
  <c r="J67" i="1"/>
  <c r="I67" i="1"/>
  <c r="N66" i="1"/>
  <c r="J66" i="1"/>
  <c r="I66" i="1"/>
  <c r="N65" i="1"/>
  <c r="J65" i="1"/>
  <c r="I65" i="1"/>
  <c r="N64" i="1"/>
  <c r="J64" i="1"/>
  <c r="I64" i="1"/>
  <c r="N63" i="1"/>
  <c r="J63" i="1"/>
  <c r="I63" i="1"/>
  <c r="N62" i="1"/>
  <c r="J62" i="1"/>
  <c r="I62" i="1"/>
  <c r="N61" i="1"/>
  <c r="J61" i="1"/>
  <c r="I61" i="1"/>
  <c r="N60" i="1"/>
  <c r="J60" i="1"/>
  <c r="I60" i="1"/>
  <c r="N59" i="1"/>
  <c r="J59" i="1"/>
  <c r="I59" i="1"/>
  <c r="N58" i="1"/>
  <c r="J58" i="1"/>
  <c r="I58" i="1"/>
  <c r="N57" i="1"/>
  <c r="J57" i="1"/>
  <c r="I57" i="1"/>
  <c r="N56" i="1"/>
  <c r="J56" i="1"/>
  <c r="I56" i="1"/>
  <c r="N55" i="1"/>
  <c r="J55" i="1"/>
  <c r="I55" i="1"/>
  <c r="N54" i="1"/>
  <c r="J54" i="1"/>
  <c r="I54" i="1"/>
  <c r="N53" i="1"/>
  <c r="J53" i="1"/>
  <c r="I53" i="1"/>
  <c r="N52" i="1"/>
  <c r="J52" i="1"/>
  <c r="I52" i="1"/>
  <c r="N51" i="1"/>
  <c r="J51" i="1"/>
  <c r="I51" i="1"/>
  <c r="N50" i="1"/>
  <c r="J50" i="1"/>
  <c r="I50" i="1"/>
  <c r="N49" i="1"/>
  <c r="J49" i="1"/>
  <c r="I49" i="1"/>
  <c r="N48" i="1"/>
  <c r="J48" i="1"/>
  <c r="I48" i="1"/>
  <c r="N47" i="1"/>
  <c r="J47" i="1"/>
  <c r="I47" i="1"/>
  <c r="N46" i="1"/>
  <c r="J46" i="1"/>
  <c r="I46" i="1"/>
  <c r="N45" i="1"/>
  <c r="J45" i="1"/>
  <c r="I45" i="1"/>
  <c r="N44" i="1"/>
  <c r="J44" i="1"/>
  <c r="I44" i="1"/>
  <c r="N43" i="1"/>
  <c r="J43" i="1"/>
  <c r="I43" i="1"/>
  <c r="N42" i="1"/>
  <c r="J42" i="1"/>
  <c r="I42" i="1"/>
  <c r="N41" i="1"/>
  <c r="J41" i="1"/>
  <c r="I41" i="1"/>
  <c r="N40" i="1"/>
  <c r="J40" i="1"/>
  <c r="I40" i="1"/>
  <c r="N39" i="1"/>
  <c r="J39" i="1"/>
  <c r="I39" i="1"/>
  <c r="N38" i="1"/>
  <c r="J38" i="1"/>
  <c r="I38" i="1"/>
  <c r="N37" i="1"/>
  <c r="J37" i="1"/>
  <c r="I37" i="1"/>
  <c r="N36" i="1"/>
  <c r="J36" i="1"/>
  <c r="I36" i="1"/>
  <c r="N35" i="1"/>
  <c r="J35" i="1"/>
  <c r="I35" i="1"/>
  <c r="N34" i="1"/>
  <c r="J34" i="1"/>
  <c r="I34" i="1"/>
  <c r="N33" i="1"/>
  <c r="J33" i="1"/>
  <c r="I33" i="1"/>
  <c r="N32" i="1"/>
  <c r="J32" i="1"/>
  <c r="I32" i="1"/>
  <c r="N31" i="1"/>
  <c r="J31" i="1"/>
  <c r="I31" i="1"/>
  <c r="N30" i="1"/>
  <c r="J30" i="1"/>
  <c r="I30" i="1"/>
  <c r="N29" i="1"/>
  <c r="J29" i="1"/>
  <c r="I29" i="1"/>
  <c r="N28" i="1"/>
  <c r="J28" i="1"/>
  <c r="I28" i="1"/>
  <c r="N27" i="1"/>
  <c r="J27" i="1"/>
  <c r="I27" i="1"/>
  <c r="N26" i="1"/>
  <c r="J26" i="1"/>
  <c r="I26" i="1"/>
  <c r="N25" i="1"/>
  <c r="J25" i="1"/>
  <c r="I25" i="1"/>
  <c r="N24" i="1"/>
  <c r="J24" i="1"/>
  <c r="I24" i="1"/>
  <c r="N23" i="1"/>
  <c r="J23" i="1"/>
  <c r="I23" i="1"/>
  <c r="N22" i="1"/>
  <c r="J22" i="1"/>
  <c r="I22" i="1"/>
  <c r="N21" i="1"/>
  <c r="J21" i="1"/>
  <c r="I21" i="1"/>
  <c r="N20" i="1"/>
  <c r="J20" i="1"/>
  <c r="I20" i="1"/>
  <c r="N19" i="1"/>
  <c r="J19" i="1"/>
  <c r="I19" i="1"/>
  <c r="N18" i="1"/>
  <c r="J18" i="1"/>
  <c r="I18" i="1"/>
  <c r="N17" i="1"/>
  <c r="J17" i="1"/>
  <c r="I17" i="1"/>
  <c r="N16" i="1"/>
  <c r="J16" i="1"/>
  <c r="I16" i="1"/>
  <c r="N15" i="1"/>
  <c r="J15" i="1"/>
  <c r="I15" i="1"/>
  <c r="N14" i="1"/>
  <c r="J14" i="1"/>
  <c r="I14" i="1"/>
  <c r="N13" i="1"/>
  <c r="J13" i="1"/>
  <c r="I13" i="1"/>
  <c r="N12" i="1"/>
  <c r="J12" i="1"/>
  <c r="I12" i="1"/>
  <c r="N11" i="1"/>
  <c r="J11" i="1"/>
  <c r="I11" i="1"/>
  <c r="N10" i="1"/>
  <c r="J10" i="1"/>
  <c r="I10" i="1"/>
  <c r="N9" i="1"/>
  <c r="J9" i="1"/>
  <c r="I9" i="1"/>
  <c r="N8" i="1"/>
  <c r="J8" i="1"/>
  <c r="I8" i="1"/>
  <c r="N7" i="1"/>
  <c r="J7" i="1"/>
  <c r="I7" i="1"/>
  <c r="N6" i="1"/>
  <c r="J6" i="1"/>
  <c r="I6" i="1"/>
  <c r="N5" i="1"/>
  <c r="I5" i="1"/>
  <c r="M8" i="1" l="1"/>
  <c r="M12" i="1"/>
  <c r="M16" i="1"/>
  <c r="M20" i="1"/>
  <c r="M24" i="1"/>
  <c r="M28" i="1"/>
  <c r="M32" i="1"/>
  <c r="M36" i="1"/>
  <c r="M40" i="1"/>
  <c r="M44" i="1"/>
  <c r="M48" i="1"/>
  <c r="M52" i="1"/>
  <c r="M56" i="1"/>
  <c r="M60" i="1"/>
  <c r="M64" i="1"/>
  <c r="M68" i="1"/>
  <c r="M72" i="1"/>
  <c r="M76" i="1"/>
  <c r="M7" i="1"/>
  <c r="M27" i="1"/>
  <c r="M31" i="1"/>
  <c r="M35" i="1"/>
  <c r="M39" i="1"/>
  <c r="M43" i="1"/>
  <c r="M47" i="1"/>
  <c r="M11" i="1"/>
  <c r="M15" i="1"/>
  <c r="M19" i="1"/>
  <c r="M23" i="1"/>
  <c r="M51" i="1"/>
  <c r="M55" i="1"/>
  <c r="M59" i="1"/>
  <c r="M63" i="1"/>
  <c r="M67" i="1"/>
  <c r="M71" i="1"/>
  <c r="M75" i="1"/>
  <c r="M79" i="1"/>
  <c r="M5" i="1"/>
  <c r="M6" i="1"/>
  <c r="M10" i="1"/>
  <c r="M14" i="1"/>
  <c r="M18" i="1"/>
  <c r="M22" i="1"/>
  <c r="M26" i="1"/>
  <c r="M30" i="1"/>
  <c r="M34" i="1"/>
  <c r="M38" i="1"/>
  <c r="M42" i="1"/>
  <c r="M46" i="1"/>
  <c r="M50" i="1"/>
  <c r="M54" i="1"/>
  <c r="M58" i="1"/>
  <c r="M62" i="1"/>
  <c r="M66" i="1"/>
  <c r="M70" i="1"/>
  <c r="M74" i="1"/>
  <c r="M78" i="1"/>
  <c r="M9" i="1"/>
  <c r="M13" i="1"/>
  <c r="M17" i="1"/>
  <c r="M21" i="1"/>
  <c r="M25" i="1"/>
  <c r="M29" i="1"/>
  <c r="M33" i="1"/>
  <c r="M37" i="1"/>
  <c r="M41" i="1"/>
  <c r="M45" i="1"/>
  <c r="M49" i="1"/>
  <c r="M53" i="1"/>
  <c r="M57" i="1"/>
  <c r="M61" i="1"/>
  <c r="M65" i="1"/>
  <c r="M69" i="1"/>
  <c r="M73" i="1"/>
  <c r="M77" i="1"/>
</calcChain>
</file>

<file path=xl/sharedStrings.xml><?xml version="1.0" encoding="utf-8"?>
<sst xmlns="http://schemas.openxmlformats.org/spreadsheetml/2006/main" count="167" uniqueCount="164">
  <si>
    <t>Catalase B OS=Neosartorya fumigata (strain ATCC MYA-4609 / Af293 / CBS 101355 / FGSC A1100) GN=catB PE=1 SV=1</t>
  </si>
  <si>
    <t>Dipeptidyl-peptidase 5 OS=Neosartorya fumigata (strain CEA10 / CBS 144,89 / FGSC A1163) GN=AFUB_024920 PE=1 SV=1</t>
  </si>
  <si>
    <t>Hydrophobin OS=Neosartorya fumigata (strain ATCC MYA-4609 / Af293 / CBS 101355 / FGSC A1100) GN=rodA PE=2 SV=2</t>
  </si>
  <si>
    <t>Allergen Asp f 15 OS=Neosartorya fumigata (strain ATCC MYA-4609 / Af293 / CBS 101355 / FGSC A1100) GN=AFUA_2G12630 PE=1 SV=1</t>
  </si>
  <si>
    <t>Probable beta-glucosidase A OS=Neosartorya fumigata (strain CEA10 / CBS 144,89 / FGSC A1163) GN=bglA PE=3 SV=1</t>
  </si>
  <si>
    <t>Probable alpha/beta-glucosidase agdC OS=Neosartorya fumigata (strain CEA10 / CBS 144,89 / FGSC A1163) GN=agdC PE=3 SV=1</t>
  </si>
  <si>
    <t>Probable dipeptidyl peptidase 4 OS=Neosartorya fumigata (strain CEA10 / CBS 144,89 / FGSC A1163) GN=dpp4 PE=1 SV=1</t>
  </si>
  <si>
    <t>Endo-chitosanase OS=Neosartorya fumigata GN=csn PE=1 SV=1</t>
  </si>
  <si>
    <t>Cell wall mannoprotein 1 OS=Neosartorya fumigata GN=MP1 PE=1 SV=1</t>
  </si>
  <si>
    <t>Superoxide dismutase [Cu-Zn] OS=Neosartorya fumigata (strain ATCC MYA-4609 / Af293 / CBS 101355 / FGSC A1100) GN=sodC PE=2 SV=3</t>
  </si>
  <si>
    <t>Catalase-peroxidase OS=Neosartorya fumigata (strain CEA10 / CBS 144,89 / FGSC A1163) GN=katG PE=3 SV=1</t>
  </si>
  <si>
    <t>Neutral protease 2 homolog AFUB_070680 OS=Neosartorya fumigata (strain CEA10 / CBS 144,89 / FGSC A1163) GN=AFUB_070680 PE=3 SV=1</t>
  </si>
  <si>
    <t>Actin, gamma OS=Emericella nidulans (strain FGSC A4 / ATCC 38163 / CBS 112,46 / NRRL 194 / M139) GN=acnA PE=3 SV=2</t>
  </si>
  <si>
    <t>Heat shock 70 kDa protein OS=Emericella nidulans (strain FGSC A4 / ATCC 38163 / CBS 112,46 / NRRL 194 / M139) GN=hsp70 PE=1 SV=1</t>
  </si>
  <si>
    <t>Probable beta-glucosidase L OS=Neosartorya fumigata (strain CEA10 / CBS 144,89 / FGSC A1163) GN=bglL PE=3 SV=1</t>
  </si>
  <si>
    <t>Probable mannosyl-oligosaccharide alpha-1,2-mannosidase 1B OS=Neosartorya fumigata (strain CEA10 / CBS 144,89 / FGSC A1163) GN=mns1B PE=3 SV=1</t>
  </si>
  <si>
    <t>Cell wall protein phiA OS=Neosartorya fumigata GN=phiA PE=1 SV=1</t>
  </si>
  <si>
    <t>Asp-hemolysin OS=Neosartorya fumigata (strain ATCC MYA-4609 / Af293 / CBS 101355 / FGSC A1100) GN=AFUA_3G00590 PE=2 SV=2</t>
  </si>
  <si>
    <t>Heat shock protein 60 OS=Emericella nidulans (strain FGSC A4 / ATCC 38163 / CBS 112,46 / NRRL 194 / M139) GN=hsp60 PE=1 SV=1</t>
  </si>
  <si>
    <t>Heat shock protein 90 OS=Neosartorya fumigata (strain ATCC MYA-4609 / Af293 / CBS 101355 / FGSC A1100) GN=hsp90 PE=1 SV=3</t>
  </si>
  <si>
    <t>Aconitate hydratase, mitochondrial OS=Neosartorya fumigata (strain ATCC MYA-4609 / Af293 / CBS 101355 / FGSC A1100) GN=acoA PE=1 SV=1</t>
  </si>
  <si>
    <t>Cytochrome c peroxidase, mitochondrial OS=Neosartorya fumigata (strain ATCC MYA-4609 / Af293 / CBS 101355 / FGSC A1100) GN=ccp1 PE=3 SV=1</t>
  </si>
  <si>
    <t>FK506-binding protein 1A OS=Neosartorya fumigata (strain ATCC MYA-4609 / Af293 / CBS 101355 / FGSC A1100) GN=fpr1A PE=1 SV=1</t>
  </si>
  <si>
    <t>Heat shock 70 kDa protein OS=Emericella nidulans (strain FGSC A4 / ATCC 38163 / CBS 112,46 / NRRL 194 / M139) GN=AN6010 PE=1 SV=1</t>
  </si>
  <si>
    <t>Laccase abr2 OS=Neosartorya fumigata (strain ATCC MYA-4609 / Af293 / CBS 101355 / FGSC A1100) GN=abr2 PE=1 SV=1</t>
  </si>
  <si>
    <t>Histone H2B OS=Aspergillus clavatus (strain ATCC 1007 / CBS 513,65 / DSM 816 / NCTC 3887 / NRRL 1) GN=htb1 PE=3 SV=1</t>
  </si>
  <si>
    <t>Enolase OS=Neosartorya fumigata (strain ATCC MYA-4609 / Af293 / CBS 101355 / FGSC A1100) GN=enoA PE=1 SV=3</t>
  </si>
  <si>
    <t>Probable glucan 1,3-beta-glucosidase A OS=Neosartorya fumigata (strain CEA10 / CBS 144,89 / FGSC A1163) GN=exgA PE=3 SV=1</t>
  </si>
  <si>
    <t>Probable beta-glucosidase F OS=Neosartorya fumigata (strain CEA10 / CBS 144,89 / FGSC A1163) GN=bglF PE=3 SV=2</t>
  </si>
  <si>
    <t>cAMP-dependent protein kinase regulatory subunit OS=Neosartorya fumigata (strain ATCC MYA-4609 / Af293 / CBS 101355 / FGSC A1100) GN=pkaR PE=3 SV=1</t>
  </si>
  <si>
    <t>Polyadenylate-binding protein, cytoplasmic and nuclear OS=Neosartorya fumigata (strain ATCC MYA-4609 / Af293 / CBS 101355 / FGSC A1100) GN=pab1 PE=3 SV=1</t>
  </si>
  <si>
    <t>1,3-beta-glucanosyltransferase gel1 OS=Neosartorya fumigata (strain CEA10 / CBS 144,89 / FGSC A1163) GN=gel1 PE=1 SV=1</t>
  </si>
  <si>
    <t>Ribonuclease mitogillin OS=Neosartorya fumigata (strain ATCC MYA-4609 / Af293 / CBS 101355 / FGSC A1100) GN=mitF PE=1 SV=1</t>
  </si>
  <si>
    <t>Nucleoside diphosphate kinase OS=Neosartorya fumigata (strain ATCC MYA-4609 / Af293 / CBS 101355 / FGSC A1100) GN=ndk1 PE=3 SV=1</t>
  </si>
  <si>
    <t>Probable glucan endo-1,3-beta-glucosidase eglC OS=Neosartorya fumigata (strain CEA10 / CBS 144,89 / FGSC A1163) GN=eglC PE=3 SV=1</t>
  </si>
  <si>
    <t>Putative peroxiredoxin pmp20 OS=Neosartorya fumigata (strain ATCC MYA-4609 / Af293 / CBS 101355 / FGSC A1100) GN=pmp20 PE=1 SV=1</t>
  </si>
  <si>
    <t>Mannitol-1-phosphate 5-dehydrogenase OS=Neosartorya fumigata (strain CEA10 / CBS 144,89 / FGSC A1163) GN=mpdA PE=3 SV=1</t>
  </si>
  <si>
    <t>Methyltransferase psoC OS=Neosartorya fumigata (strain ATCC MYA-4609 / Af293 / CBS 101355 / FGSC A1100) GN=psoC PE=1 SV=1</t>
  </si>
  <si>
    <t>Non-histone chromosomal protein 6 OS=Neosartorya fumigata (strain ATCC MYA-4609 / Af293 / CBS 101355 / FGSC A1100) GN=nhp6 PE=3 SV=1</t>
  </si>
  <si>
    <t>Triosephosphate isomerase OS=Emericella nidulans (strain FGSC A4 / ATCC 38163 / CBS 112,46 / NRRL 194 / M139) GN=tpiA PE=3 SV=1</t>
  </si>
  <si>
    <t>60S ribosomal protein L17 OS=Neosartorya fumigata (strain ATCC MYA-4609 / Af293 / CBS 101355 / FGSC A1100) GN=rpl17 PE=3 SV=1</t>
  </si>
  <si>
    <t>Histone H4,1 OS=Emericella nidulans (strain FGSC A4 / ATCC 38163 / CBS 112,46 / NRRL 194 / M139) GN=hhfA PE=3 SV=2</t>
  </si>
  <si>
    <t>Phosphatidylglycerol/phosphatidylinositol transfer protein OS=Neosartorya fumigata (strain ATCC MYA-4609 / Af293 / CBS 101355 / FGSC A1100) GN=npc2 PE=3 SV=2</t>
  </si>
  <si>
    <t>Probable leucine aminopeptidase 2 OS=Neosartorya fumigata (strain ATCC MYA-4609 / Af293 / CBS 101355 / FGSC A1100) GN=lap2 PE=3 SV=2</t>
  </si>
  <si>
    <t>Cell division control protein 48 OS=Emericella nidulans (strain FGSC A4 / ATCC 38163 / CBS 112,46 / NRRL 194 / M139) GN=cdc48 PE=1 SV=2</t>
  </si>
  <si>
    <t>Alcohol dehydrogenase 1 OS=Emericella nidulans (strain FGSC A4 / ATCC 38163 / CBS 112,46 / NRRL 194 / M139) GN=alcA PE=3 SV=2</t>
  </si>
  <si>
    <t>Endochitinase B1 OS=Neosartorya fumigata (strain ATCC MYA-4609 / Af293 / CBS 101355 / FGSC A1100) GN=chiB1 PE=3 SV=1</t>
  </si>
  <si>
    <t>Probable carboxypeptidase AFUB_072730 OS=Neosartorya fumigata (strain CEA10 / CBS 144,89 / FGSC A1163) GN=AFUB_072730 PE=3 SV=1</t>
  </si>
  <si>
    <t>Probable dipeptidyl-peptidase 5 OS=Aspergillus clavatus (strain ATCC 1007 / CBS 513,65 / DSM 816 / NCTC 3887 / NRRL 1) GN=dpp5 PE=3 SV=1</t>
  </si>
  <si>
    <t>Vacuolar membrane protease OS=Neosartorya fumigata (strain CEA10 / CBS 144,89 / FGSC A1163) GN=AFUB_006350 PE=3 SV=1</t>
  </si>
  <si>
    <t>Phosphoglycerate kinase OS=Emericella nidulans (strain FGSC A4 / ATCC 38163 / CBS 112,46 / NRRL 194 / M139) GN=pgkA PE=3 SV=2</t>
  </si>
  <si>
    <t>Catalase A OS=Neosartorya fumigata (strain ATCC MYA-4609 / Af293 / CBS 101355 / FGSC A1100) GN=catA PE=3 SV=2</t>
  </si>
  <si>
    <t>1,3-beta-glucanosyltransferase gel2 OS=Neosartorya fumigata (strain CEA10 / CBS 144,89 / FGSC A1163) GN=gel2 PE=1 SV=1</t>
  </si>
  <si>
    <t>Secreted beta-glucosidase sun1 OS=Neosartorya fumigata (strain ATCC MYA-4609 / Af293 / CBS 101355 / FGSC A1100) GN=sun1 PE=1 SV=1</t>
  </si>
  <si>
    <t>Isocitrate lyase OS=Emericella nidulans (strain FGSC A4 / ATCC 38163 / CBS 112,46 / NRRL 194 / M139) GN=acuD PE=1 SV=3</t>
  </si>
  <si>
    <t>Adenylate kinase OS=Aspergillus clavatus (strain ATCC 1007 / CBS 513,65 / DSM 816 / NCTC 3887 / NRRL 1) GN=adk1 PE=3 SV=1</t>
  </si>
  <si>
    <t>2-methylcitrate synthase, mitochondrial OS=Neosartorya fumigata (strain CEA10 / CBS 144,89 / FGSC A1163) GN=mcsA PE=1 SV=1</t>
  </si>
  <si>
    <t>Eukaryotic translation initiation factor 3 subunit C OS=Neosartorya fumigata (strain CEA10 / CBS 144,89 / FGSC A1163) GN=nip1 PE=3 SV=1</t>
  </si>
  <si>
    <t>Histone H2A OS=Aspergillus clavatus (strain ATCC 1007 / CBS 513,65 / DSM 816 / NCTC 3887 / NRRL 1) GN=hta1 PE=3 SV=1</t>
  </si>
  <si>
    <t>Probable glycosidase crf2 OS=Neosartorya fumigata (strain ATCC MYA-4609 / Af293 / CBS 101355 / FGSC A1100) GN=crf1 PE=1 SV=1</t>
  </si>
  <si>
    <t>Probable beta-glucosidase btgE OS=Neosartorya fumigata (strain CEA10 / CBS 144,89 / FGSC A1163) GN=btgE PE=3 SV=2</t>
  </si>
  <si>
    <t>Alkaline protease 1 OS=Neosartorya fumigata (strain CEA10 / CBS 144,89 / FGSC A1163) GN=alp1 PE=3 SV=1</t>
  </si>
  <si>
    <t>Nascent polypeptide-associated complex subunit alpha OS=Neosartorya fischeri (strain ATCC 1020 / DSM 3700 / CBS 544,65 / FGSC A1164 / JCM 1740 / NRRL 181 / WB 181) GN=egd2 PE=3 SV=1</t>
  </si>
  <si>
    <t>Eukaryotic translation initiation factor 3 subunit H OS=Neosartorya fumigata (strain CEA10 / CBS 144,89 / FGSC A1163) GN=AFUB_009410 PE=3 SV=1</t>
  </si>
  <si>
    <t>Nuclear movement protein nudC OS=Emericella nidulans (strain FGSC A4 / ATCC 38163 / CBS 112,46 / NRRL 194 / M139) GN=nudC PE=3 SV=1</t>
  </si>
  <si>
    <t>Tripeptidyl-peptidase sed3 OS=Neosartorya fumigata (strain ATCC MYA-4609 / Af293 / CBS 101355 / FGSC A1100) GN=sed3 PE=1 SV=1</t>
  </si>
  <si>
    <t>Probable beta-glucosidase M OS=Neosartorya fischeri (strain ATCC 1020 / DSM 3700 / CBS 544,65 / FGSC A1164 / JCM 1740 / NRRL 181 / WB 181) GN=bglM PE=3 SV=1</t>
  </si>
  <si>
    <t>Delta-1-pyrroline-5-carboxylate dehydrogenase, mitochondrial OS=Emericella nidulans (strain FGSC A4 / ATCC 38163 / CBS 112,46 / NRRL 194 / M139) GN=prnC PE=3 SV=2</t>
  </si>
  <si>
    <t>Calnexin homolog OS=Neosartorya fumigata (strain ATCC MYA-4609 / Af293 / CBS 101355 / FGSC A1100) GN=AFUA_4G12850 PE=2 SV=2</t>
  </si>
  <si>
    <t>Citrate synthase, mitochondrial OS=Emericella nidulans (strain FGSC A4 / ATCC 38163 / CBS 112,46 / NRRL 194 / M139) GN=citA PE=2 SV=3</t>
  </si>
  <si>
    <t>Hydroxynaphthalene reductase arp2 OS=Neosartorya fumigata (strain ATCC MYA-4609 / Af293 / CBS 101355 / FGSC A1100) GN=arp2 PE=3 SV=1</t>
  </si>
  <si>
    <t>Mitochondrial import inner membrane translocase subunit tim13 OS=Neosartorya fumigata (strain ATCC MYA-4609 / Af293 / CBS 101355 / FGSC A1100) GN=tim13 PE=3 SV=1</t>
  </si>
  <si>
    <t>UPF0619 GPI-anchored membrane protein AFUA_3G00880 OS=Neosartorya fumigata (strain ATCC MYA-4609 / Af293 / CBS 101355 / FGSC A1100) GN=AFUA_3G00880 PE=1 SV=1</t>
  </si>
  <si>
    <t>Tripeptidyl-peptidase sed2 OS=Neosartorya fumigata (strain ATCC MYA-4609 / Af293 / CBS 101355 / FGSC A1100) GN=sed2 PE=1 SV=1</t>
  </si>
  <si>
    <t>Putative transcription factor kapC OS=Neosartorya fumigata (strain ATCC MYA-4609 / Af293 / CBS 101355 / FGSC A1100) GN=kapC PE=3 SV=2</t>
  </si>
  <si>
    <t>Description</t>
  </si>
  <si>
    <t>Afs35 Average</t>
  </si>
  <si>
    <t>Replicate 1</t>
  </si>
  <si>
    <t>Replicate 2</t>
  </si>
  <si>
    <t>Replicate 3</t>
  </si>
  <si>
    <t>P-value (t-test)</t>
  </si>
  <si>
    <t>Afs35 (relative abundance)</t>
  </si>
  <si>
    <t>Afs35 SD</t>
  </si>
  <si>
    <t>Q92405</t>
  </si>
  <si>
    <t>B0XRV0 (+1)</t>
  </si>
  <si>
    <t>P41746</t>
  </si>
  <si>
    <t>O60022</t>
  </si>
  <si>
    <t>B0XPE1 (+1)</t>
  </si>
  <si>
    <t>B0XNL6 (+1)</t>
  </si>
  <si>
    <t>B0Y6C5</t>
  </si>
  <si>
    <t>Q875I9</t>
  </si>
  <si>
    <t>Q9HFP8</t>
  </si>
  <si>
    <t>Q9Y8D9</t>
  </si>
  <si>
    <t>B0YAK0 (+1)</t>
  </si>
  <si>
    <t>B0Y4X9 (+1)</t>
  </si>
  <si>
    <t>P20359</t>
  </si>
  <si>
    <t>Q5B2V1</t>
  </si>
  <si>
    <t>B0YB65 (+1)</t>
  </si>
  <si>
    <t>B0XMT4 (+1)</t>
  </si>
  <si>
    <t>A4FSH5 (+1)</t>
  </si>
  <si>
    <t>Q00050</t>
  </si>
  <si>
    <t>Q5B041</t>
  </si>
  <si>
    <t>P40292</t>
  </si>
  <si>
    <t>Q4WLN1</t>
  </si>
  <si>
    <t>Q4WPF8</t>
  </si>
  <si>
    <t>Q4WLV6</t>
  </si>
  <si>
    <t>Q5B0C0</t>
  </si>
  <si>
    <t>E9RBR0</t>
  </si>
  <si>
    <t>A1CJ09 (+3)</t>
  </si>
  <si>
    <t>Q96X30</t>
  </si>
  <si>
    <t>B0XN12 (+1)</t>
  </si>
  <si>
    <t>B0Y7Q8 (+1)</t>
  </si>
  <si>
    <t>Q96UX3</t>
  </si>
  <si>
    <t>Q4WK03</t>
  </si>
  <si>
    <t>B0XT72</t>
  </si>
  <si>
    <t>P67875</t>
  </si>
  <si>
    <t>Q7Z8P9</t>
  </si>
  <si>
    <t>B0XXF8 (+1)</t>
  </si>
  <si>
    <t>O43099</t>
  </si>
  <si>
    <t>B0XS99 (+1)</t>
  </si>
  <si>
    <t>Q4WB00</t>
  </si>
  <si>
    <t>Q4WY33</t>
  </si>
  <si>
    <t>P04828</t>
  </si>
  <si>
    <t>Q6MY48</t>
  </si>
  <si>
    <t>P23750 (+1)</t>
  </si>
  <si>
    <t>Q4X136</t>
  </si>
  <si>
    <t>Q4WFX9</t>
  </si>
  <si>
    <t>Q5AWS6</t>
  </si>
  <si>
    <t>P08843</t>
  </si>
  <si>
    <t>E9QRF2 (+1)</t>
  </si>
  <si>
    <t>B0Y766 (+1)</t>
  </si>
  <si>
    <t>A1CSW4</t>
  </si>
  <si>
    <t>B0XPG0 (+1)</t>
  </si>
  <si>
    <t>P11977</t>
  </si>
  <si>
    <t>P78574</t>
  </si>
  <si>
    <t>B0Y8H9 (+1)</t>
  </si>
  <si>
    <t>Q4WGL5</t>
  </si>
  <si>
    <t>P28298</t>
  </si>
  <si>
    <t>A1CQR5</t>
  </si>
  <si>
    <t>B0YD89 (+1)</t>
  </si>
  <si>
    <t>B0YEH1 (+1)</t>
  </si>
  <si>
    <t>A1CJ10 (+2)</t>
  </si>
  <si>
    <t>Q4WI46</t>
  </si>
  <si>
    <t>B0Y9Q9 (+1)</t>
  </si>
  <si>
    <t>B0Y708 (+1)</t>
  </si>
  <si>
    <t>A1DLM0 (+1)</t>
  </si>
  <si>
    <t>B0XQB9 (+1)</t>
  </si>
  <si>
    <t>P17624</t>
  </si>
  <si>
    <t>Q70GH4</t>
  </si>
  <si>
    <t>A1D122 (+2)</t>
  </si>
  <si>
    <t>Q9P8I0</t>
  </si>
  <si>
    <t>Q6Q487</t>
  </si>
  <si>
    <t>O00098</t>
  </si>
  <si>
    <t>E9QUT3</t>
  </si>
  <si>
    <t>Q4X0V2</t>
  </si>
  <si>
    <t>Q4WFV6</t>
  </si>
  <si>
    <t>Q70J59</t>
  </si>
  <si>
    <t>Q4WA21</t>
  </si>
  <si>
    <t>UniProt Accession Number</t>
  </si>
  <si>
    <t>A1163 (relative abundance)</t>
  </si>
  <si>
    <t>A1163 Average</t>
  </si>
  <si>
    <t>A1163 SD</t>
  </si>
  <si>
    <t>Afs35/A1163 Ratio</t>
  </si>
  <si>
    <r>
      <rPr>
        <b/>
        <sz val="12"/>
        <color theme="1"/>
        <rFont val="Times New Roman"/>
        <family val="1"/>
      </rPr>
      <t>Table S7.</t>
    </r>
    <r>
      <rPr>
        <sz val="12"/>
        <color theme="1"/>
        <rFont val="Times New Roman"/>
        <family val="1"/>
      </rPr>
      <t xml:space="preserve"> Conidial cell wall proteins identified in strains Afs35 and A1163. Protein quantities from three biological replicates are shown as relative abundance and statistically significant protein quantities are highlighted in yellow (SD = standard deviation). P-value is based on a student's, paired t-tes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2"/>
      <color theme="1"/>
      <name val="Times New Roman"/>
      <family val="1"/>
    </font>
    <font>
      <b/>
      <sz val="12"/>
      <color theme="1"/>
      <name val="Times New Roman"/>
      <family val="1"/>
    </font>
  </fonts>
  <fills count="3">
    <fill>
      <patternFill patternType="none"/>
    </fill>
    <fill>
      <patternFill patternType="gray125"/>
    </fill>
    <fill>
      <patternFill patternType="solid">
        <fgColor rgb="FFFFFF00"/>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3">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0" xfId="0" applyFont="1" applyBorder="1"/>
    <xf numFmtId="0" fontId="1" fillId="0" borderId="5" xfId="0" applyFont="1" applyBorder="1"/>
    <xf numFmtId="2" fontId="1" fillId="0" borderId="0" xfId="0" applyNumberFormat="1" applyFont="1"/>
    <xf numFmtId="0" fontId="1" fillId="2" borderId="0" xfId="0" applyFont="1" applyFill="1"/>
    <xf numFmtId="0" fontId="1" fillId="2" borderId="4" xfId="0" applyFont="1" applyFill="1" applyBorder="1"/>
    <xf numFmtId="0" fontId="1" fillId="2" borderId="0" xfId="0" applyFont="1" applyFill="1" applyBorder="1"/>
    <xf numFmtId="0" fontId="1" fillId="2" borderId="5" xfId="0" applyFont="1" applyFill="1" applyBorder="1"/>
    <xf numFmtId="2" fontId="1" fillId="2" borderId="0" xfId="0" applyNumberFormat="1" applyFont="1" applyFill="1"/>
    <xf numFmtId="0" fontId="1" fillId="0" borderId="0" xfId="0" applyFont="1" applyFill="1"/>
    <xf numFmtId="0" fontId="1" fillId="0" borderId="4" xfId="0" applyFont="1" applyFill="1" applyBorder="1"/>
    <xf numFmtId="0" fontId="1" fillId="0" borderId="0" xfId="0" applyFont="1" applyFill="1" applyBorder="1"/>
    <xf numFmtId="0" fontId="1" fillId="0" borderId="5" xfId="0" applyFont="1" applyFill="1" applyBorder="1"/>
    <xf numFmtId="2" fontId="1" fillId="0" borderId="0" xfId="0" applyNumberFormat="1" applyFont="1" applyFill="1"/>
    <xf numFmtId="0" fontId="1" fillId="0" borderId="6" xfId="0" applyFont="1" applyBorder="1"/>
    <xf numFmtId="0" fontId="1" fillId="0" borderId="7" xfId="0" applyFont="1" applyBorder="1"/>
    <xf numFmtId="0" fontId="1" fillId="0" borderId="8" xfId="0" applyFont="1" applyBorder="1"/>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79"/>
  <sheetViews>
    <sheetView tabSelected="1" workbookViewId="0">
      <selection activeCell="B2" sqref="B2"/>
    </sheetView>
  </sheetViews>
  <sheetFormatPr defaultRowHeight="15.75" x14ac:dyDescent="0.25"/>
  <cols>
    <col min="1" max="1" width="27.42578125" style="1" customWidth="1"/>
    <col min="2" max="2" width="24.28515625" style="1" customWidth="1"/>
    <col min="3" max="5" width="10.7109375" style="1" customWidth="1"/>
    <col min="6" max="6" width="10.42578125" style="1" customWidth="1"/>
    <col min="7" max="7" width="10.5703125" style="1" customWidth="1"/>
    <col min="8" max="8" width="10.7109375" style="1" customWidth="1"/>
    <col min="9" max="9" width="13.28515625" style="1" customWidth="1"/>
    <col min="10" max="12" width="14" style="1" customWidth="1"/>
    <col min="13" max="13" width="17.42578125" style="1" customWidth="1"/>
    <col min="14" max="14" width="14.140625" style="1" customWidth="1"/>
    <col min="15" max="16384" width="9.140625" style="1"/>
  </cols>
  <sheetData>
    <row r="1" spans="1:14" x14ac:dyDescent="0.25">
      <c r="A1" s="1" t="s">
        <v>163</v>
      </c>
    </row>
    <row r="3" spans="1:14" x14ac:dyDescent="0.25">
      <c r="C3" s="22" t="s">
        <v>81</v>
      </c>
      <c r="D3" s="22"/>
      <c r="E3" s="22"/>
      <c r="F3" s="22" t="s">
        <v>159</v>
      </c>
      <c r="G3" s="22"/>
      <c r="H3" s="22"/>
    </row>
    <row r="4" spans="1:14" x14ac:dyDescent="0.25">
      <c r="A4" s="1" t="s">
        <v>75</v>
      </c>
      <c r="B4" s="1" t="s">
        <v>158</v>
      </c>
      <c r="C4" s="2" t="s">
        <v>77</v>
      </c>
      <c r="D4" s="3" t="s">
        <v>78</v>
      </c>
      <c r="E4" s="4" t="s">
        <v>79</v>
      </c>
      <c r="F4" s="2" t="s">
        <v>77</v>
      </c>
      <c r="G4" s="3" t="s">
        <v>78</v>
      </c>
      <c r="H4" s="4" t="s">
        <v>79</v>
      </c>
      <c r="I4" s="1" t="s">
        <v>76</v>
      </c>
      <c r="J4" s="1" t="s">
        <v>160</v>
      </c>
      <c r="K4" s="1" t="s">
        <v>82</v>
      </c>
      <c r="L4" s="1" t="s">
        <v>161</v>
      </c>
      <c r="M4" s="1" t="s">
        <v>162</v>
      </c>
      <c r="N4" s="1" t="s">
        <v>80</v>
      </c>
    </row>
    <row r="5" spans="1:14" x14ac:dyDescent="0.25">
      <c r="A5" s="1" t="s">
        <v>0</v>
      </c>
      <c r="B5" s="1" t="s">
        <v>83</v>
      </c>
      <c r="C5" s="5">
        <v>7.4</v>
      </c>
      <c r="D5" s="6">
        <v>6.96</v>
      </c>
      <c r="E5" s="7">
        <v>3.84</v>
      </c>
      <c r="F5" s="5">
        <v>11.81</v>
      </c>
      <c r="G5" s="6">
        <v>3.91</v>
      </c>
      <c r="H5" s="7">
        <v>5.61</v>
      </c>
      <c r="I5" s="8">
        <f t="shared" ref="I5:I36" si="0">AVERAGE(C5:E5)</f>
        <v>6.0666666666666664</v>
      </c>
      <c r="J5" s="8">
        <f t="shared" ref="J5:J36" si="1">AVERAGE(F5:H5)</f>
        <v>7.11</v>
      </c>
      <c r="K5" s="8">
        <f>STDEV(C5:E5)</f>
        <v>1.9408589163907171</v>
      </c>
      <c r="L5" s="8">
        <f>STDEV(F5:H5)</f>
        <v>4.1581245772583593</v>
      </c>
      <c r="M5" s="8">
        <f t="shared" ref="M5:M36" si="2">I5/J5</f>
        <v>0.85325832161275195</v>
      </c>
      <c r="N5" s="8">
        <f t="shared" ref="N5:N36" si="3">TTEST(C5:E5,F5:H5,1,1)</f>
        <v>0.33998130673075244</v>
      </c>
    </row>
    <row r="6" spans="1:14" x14ac:dyDescent="0.25">
      <c r="A6" s="9" t="s">
        <v>1</v>
      </c>
      <c r="B6" s="9" t="s">
        <v>84</v>
      </c>
      <c r="C6" s="10">
        <v>2.69</v>
      </c>
      <c r="D6" s="11">
        <v>2.5299999999999998</v>
      </c>
      <c r="E6" s="12">
        <v>1.92</v>
      </c>
      <c r="F6" s="10">
        <v>9.19</v>
      </c>
      <c r="G6" s="11">
        <v>7.83</v>
      </c>
      <c r="H6" s="12">
        <v>5.61</v>
      </c>
      <c r="I6" s="13">
        <f t="shared" si="0"/>
        <v>2.38</v>
      </c>
      <c r="J6" s="13">
        <f t="shared" si="1"/>
        <v>7.543333333333333</v>
      </c>
      <c r="K6" s="13">
        <f t="shared" ref="K6:K69" si="4">STDEV(C6:E6)</f>
        <v>0.40632499307820175</v>
      </c>
      <c r="L6" s="13">
        <f t="shared" ref="L6:L69" si="5">STDEV(F6:H6)</f>
        <v>1.8071340108949667</v>
      </c>
      <c r="M6" s="13">
        <f t="shared" si="2"/>
        <v>0.31551038444542645</v>
      </c>
      <c r="N6" s="13">
        <f t="shared" si="3"/>
        <v>1.1983319351595632E-2</v>
      </c>
    </row>
    <row r="7" spans="1:14" x14ac:dyDescent="0.25">
      <c r="A7" s="1" t="s">
        <v>2</v>
      </c>
      <c r="B7" s="1" t="s">
        <v>85</v>
      </c>
      <c r="C7" s="5">
        <v>4.04</v>
      </c>
      <c r="D7" s="6">
        <v>8.23</v>
      </c>
      <c r="E7" s="7">
        <v>5.77</v>
      </c>
      <c r="F7" s="5">
        <v>2.63</v>
      </c>
      <c r="G7" s="6">
        <v>3.91</v>
      </c>
      <c r="H7" s="7">
        <v>5.61</v>
      </c>
      <c r="I7" s="8">
        <f t="shared" si="0"/>
        <v>6.0133333333333328</v>
      </c>
      <c r="J7" s="8">
        <f t="shared" si="1"/>
        <v>4.05</v>
      </c>
      <c r="K7" s="8">
        <f t="shared" si="4"/>
        <v>2.1055719729644324</v>
      </c>
      <c r="L7" s="8">
        <f t="shared" si="5"/>
        <v>1.4949247472699096</v>
      </c>
      <c r="M7" s="8">
        <f t="shared" si="2"/>
        <v>1.4847736625514403</v>
      </c>
      <c r="N7" s="8">
        <f t="shared" si="3"/>
        <v>0.12606995673389126</v>
      </c>
    </row>
    <row r="8" spans="1:14" x14ac:dyDescent="0.25">
      <c r="A8" s="1" t="s">
        <v>3</v>
      </c>
      <c r="B8" s="1" t="s">
        <v>86</v>
      </c>
      <c r="C8" s="5">
        <v>4.71</v>
      </c>
      <c r="D8" s="6">
        <v>3.8</v>
      </c>
      <c r="E8" s="7">
        <v>2.88</v>
      </c>
      <c r="F8" s="5">
        <v>3.94</v>
      </c>
      <c r="G8" s="6">
        <v>2.94</v>
      </c>
      <c r="H8" s="7">
        <v>3.36</v>
      </c>
      <c r="I8" s="8">
        <f t="shared" si="0"/>
        <v>3.7966666666666669</v>
      </c>
      <c r="J8" s="8">
        <f t="shared" si="1"/>
        <v>3.4133333333333336</v>
      </c>
      <c r="K8" s="8">
        <f t="shared" si="4"/>
        <v>0.91500455372272882</v>
      </c>
      <c r="L8" s="8">
        <f t="shared" si="5"/>
        <v>0.50212880153734774</v>
      </c>
      <c r="M8" s="8">
        <f t="shared" si="2"/>
        <v>1.1123046875</v>
      </c>
      <c r="N8" s="8">
        <f t="shared" si="3"/>
        <v>0.23445286403109244</v>
      </c>
    </row>
    <row r="9" spans="1:14" x14ac:dyDescent="0.25">
      <c r="A9" s="1" t="s">
        <v>4</v>
      </c>
      <c r="B9" s="1" t="s">
        <v>87</v>
      </c>
      <c r="C9" s="5">
        <v>2.69</v>
      </c>
      <c r="D9" s="6">
        <v>3.17</v>
      </c>
      <c r="E9" s="7">
        <v>2.88</v>
      </c>
      <c r="F9" s="5">
        <v>1.31</v>
      </c>
      <c r="G9" s="6">
        <v>1.96</v>
      </c>
      <c r="H9" s="7">
        <v>3.36</v>
      </c>
      <c r="I9" s="8">
        <f t="shared" si="0"/>
        <v>2.9133333333333327</v>
      </c>
      <c r="J9" s="8">
        <f t="shared" si="1"/>
        <v>2.21</v>
      </c>
      <c r="K9" s="8">
        <f t="shared" si="4"/>
        <v>0.24172987679087857</v>
      </c>
      <c r="L9" s="8">
        <f t="shared" si="5"/>
        <v>1.0476163419878477</v>
      </c>
      <c r="M9" s="8">
        <f t="shared" si="2"/>
        <v>1.3182503770739062</v>
      </c>
      <c r="N9" s="8">
        <f t="shared" si="3"/>
        <v>0.17892466631635812</v>
      </c>
    </row>
    <row r="10" spans="1:14" x14ac:dyDescent="0.25">
      <c r="A10" s="1" t="s">
        <v>5</v>
      </c>
      <c r="B10" s="1" t="s">
        <v>88</v>
      </c>
      <c r="C10" s="5">
        <v>0.67</v>
      </c>
      <c r="D10" s="6">
        <v>0.63</v>
      </c>
      <c r="E10" s="7">
        <v>1.92</v>
      </c>
      <c r="F10" s="5">
        <v>0</v>
      </c>
      <c r="G10" s="6">
        <v>4.8899999999999997</v>
      </c>
      <c r="H10" s="7">
        <v>3.36</v>
      </c>
      <c r="I10" s="8">
        <f t="shared" si="0"/>
        <v>1.0733333333333333</v>
      </c>
      <c r="J10" s="8">
        <f t="shared" si="1"/>
        <v>2.75</v>
      </c>
      <c r="K10" s="8">
        <f t="shared" si="4"/>
        <v>0.73350755506220489</v>
      </c>
      <c r="L10" s="8">
        <f t="shared" si="5"/>
        <v>2.5014195969488999</v>
      </c>
      <c r="M10" s="8">
        <f t="shared" si="2"/>
        <v>0.39030303030303026</v>
      </c>
      <c r="N10" s="8">
        <f t="shared" si="3"/>
        <v>0.18062120853757591</v>
      </c>
    </row>
    <row r="11" spans="1:14" x14ac:dyDescent="0.25">
      <c r="A11" s="1" t="s">
        <v>6</v>
      </c>
      <c r="B11" s="1" t="s">
        <v>89</v>
      </c>
      <c r="C11" s="5">
        <v>0.67</v>
      </c>
      <c r="D11" s="6">
        <v>1.9</v>
      </c>
      <c r="E11" s="7">
        <v>0.96</v>
      </c>
      <c r="F11" s="5">
        <v>2.63</v>
      </c>
      <c r="G11" s="6">
        <v>0.98</v>
      </c>
      <c r="H11" s="7">
        <v>0</v>
      </c>
      <c r="I11" s="8">
        <f t="shared" si="0"/>
        <v>1.1766666666666665</v>
      </c>
      <c r="J11" s="8">
        <f t="shared" si="1"/>
        <v>1.2033333333333334</v>
      </c>
      <c r="K11" s="8">
        <f t="shared" si="4"/>
        <v>0.64298781740662347</v>
      </c>
      <c r="L11" s="8">
        <f t="shared" si="5"/>
        <v>1.3291475965194133</v>
      </c>
      <c r="M11" s="8">
        <f t="shared" si="2"/>
        <v>0.97783933518005528</v>
      </c>
      <c r="N11" s="8">
        <f t="shared" si="3"/>
        <v>0.49024935338880538</v>
      </c>
    </row>
    <row r="12" spans="1:14" x14ac:dyDescent="0.25">
      <c r="A12" s="1" t="s">
        <v>7</v>
      </c>
      <c r="B12" s="1" t="s">
        <v>90</v>
      </c>
      <c r="C12" s="5">
        <v>0.67</v>
      </c>
      <c r="D12" s="6">
        <v>1.9</v>
      </c>
      <c r="E12" s="7">
        <v>1.92</v>
      </c>
      <c r="F12" s="5">
        <v>1.31</v>
      </c>
      <c r="G12" s="6">
        <v>0.98</v>
      </c>
      <c r="H12" s="7">
        <v>2.2400000000000002</v>
      </c>
      <c r="I12" s="8">
        <f t="shared" si="0"/>
        <v>1.4966666666666668</v>
      </c>
      <c r="J12" s="8">
        <f t="shared" si="1"/>
        <v>1.51</v>
      </c>
      <c r="K12" s="8">
        <f t="shared" si="4"/>
        <v>0.71598417114719271</v>
      </c>
      <c r="L12" s="8">
        <f t="shared" si="5"/>
        <v>0.65337584895678558</v>
      </c>
      <c r="M12" s="8">
        <f t="shared" si="2"/>
        <v>0.99116997792494488</v>
      </c>
      <c r="N12" s="8">
        <f t="shared" si="3"/>
        <v>0.49009269502870484</v>
      </c>
    </row>
    <row r="13" spans="1:14" x14ac:dyDescent="0.25">
      <c r="A13" s="1" t="s">
        <v>8</v>
      </c>
      <c r="B13" s="1" t="s">
        <v>91</v>
      </c>
      <c r="C13" s="5">
        <v>2.02</v>
      </c>
      <c r="D13" s="6">
        <v>0.63</v>
      </c>
      <c r="E13" s="7">
        <v>0</v>
      </c>
      <c r="F13" s="5">
        <v>1.31</v>
      </c>
      <c r="G13" s="6">
        <v>2.94</v>
      </c>
      <c r="H13" s="7">
        <v>2.2400000000000002</v>
      </c>
      <c r="I13" s="8">
        <f t="shared" si="0"/>
        <v>0.8833333333333333</v>
      </c>
      <c r="J13" s="8">
        <f t="shared" si="1"/>
        <v>2.1633333333333336</v>
      </c>
      <c r="K13" s="8">
        <f t="shared" si="4"/>
        <v>1.0335537399348584</v>
      </c>
      <c r="L13" s="8">
        <f t="shared" si="5"/>
        <v>0.8177000264970854</v>
      </c>
      <c r="M13" s="8">
        <f t="shared" si="2"/>
        <v>0.40832049306625573</v>
      </c>
      <c r="N13" s="8">
        <f t="shared" si="3"/>
        <v>0.16358939154909136</v>
      </c>
    </row>
    <row r="14" spans="1:14" x14ac:dyDescent="0.25">
      <c r="A14" s="1" t="s">
        <v>9</v>
      </c>
      <c r="B14" s="1" t="s">
        <v>92</v>
      </c>
      <c r="C14" s="5">
        <v>2.69</v>
      </c>
      <c r="D14" s="6">
        <v>2.5299999999999998</v>
      </c>
      <c r="E14" s="7">
        <v>1.92</v>
      </c>
      <c r="F14" s="5">
        <v>5.25</v>
      </c>
      <c r="G14" s="6">
        <v>2.94</v>
      </c>
      <c r="H14" s="7">
        <v>0</v>
      </c>
      <c r="I14" s="8">
        <f t="shared" si="0"/>
        <v>2.38</v>
      </c>
      <c r="J14" s="8">
        <f t="shared" si="1"/>
        <v>2.73</v>
      </c>
      <c r="K14" s="8">
        <f t="shared" si="4"/>
        <v>0.40632499307820175</v>
      </c>
      <c r="L14" s="8">
        <f t="shared" si="5"/>
        <v>2.6312924580897503</v>
      </c>
      <c r="M14" s="8">
        <f t="shared" si="2"/>
        <v>0.87179487179487181</v>
      </c>
      <c r="N14" s="8">
        <f t="shared" si="3"/>
        <v>0.40604650332082215</v>
      </c>
    </row>
    <row r="15" spans="1:14" x14ac:dyDescent="0.25">
      <c r="A15" s="1" t="s">
        <v>10</v>
      </c>
      <c r="B15" s="1" t="s">
        <v>93</v>
      </c>
      <c r="C15" s="5">
        <v>1.35</v>
      </c>
      <c r="D15" s="6">
        <v>1.9</v>
      </c>
      <c r="E15" s="7">
        <v>0.96</v>
      </c>
      <c r="F15" s="5">
        <v>2.63</v>
      </c>
      <c r="G15" s="6">
        <v>0</v>
      </c>
      <c r="H15" s="7">
        <v>1.1200000000000001</v>
      </c>
      <c r="I15" s="8">
        <f t="shared" si="0"/>
        <v>1.4033333333333333</v>
      </c>
      <c r="J15" s="8">
        <f t="shared" si="1"/>
        <v>1.25</v>
      </c>
      <c r="K15" s="8">
        <f t="shared" si="4"/>
        <v>0.47226405043506481</v>
      </c>
      <c r="L15" s="8">
        <f t="shared" si="5"/>
        <v>1.3198105924715104</v>
      </c>
      <c r="M15" s="8">
        <f t="shared" si="2"/>
        <v>1.1226666666666667</v>
      </c>
      <c r="N15" s="8">
        <f t="shared" si="3"/>
        <v>0.44217746256939783</v>
      </c>
    </row>
    <row r="16" spans="1:14" x14ac:dyDescent="0.25">
      <c r="A16" s="1" t="s">
        <v>11</v>
      </c>
      <c r="B16" s="1" t="s">
        <v>94</v>
      </c>
      <c r="C16" s="5">
        <v>2.69</v>
      </c>
      <c r="D16" s="6">
        <v>0.63</v>
      </c>
      <c r="E16" s="7">
        <v>1.92</v>
      </c>
      <c r="F16" s="5">
        <v>2.63</v>
      </c>
      <c r="G16" s="6">
        <v>0</v>
      </c>
      <c r="H16" s="7">
        <v>1.1200000000000001</v>
      </c>
      <c r="I16" s="8">
        <f t="shared" si="0"/>
        <v>1.7466666666666668</v>
      </c>
      <c r="J16" s="8">
        <f t="shared" si="1"/>
        <v>1.25</v>
      </c>
      <c r="K16" s="8">
        <f t="shared" si="4"/>
        <v>1.0408810370706789</v>
      </c>
      <c r="L16" s="8">
        <f t="shared" si="5"/>
        <v>1.3198105924715104</v>
      </c>
      <c r="M16" s="8">
        <f t="shared" si="2"/>
        <v>1.3973333333333335</v>
      </c>
      <c r="N16" s="8">
        <f t="shared" si="3"/>
        <v>7.8328156024994378E-2</v>
      </c>
    </row>
    <row r="17" spans="1:14" x14ac:dyDescent="0.25">
      <c r="A17" s="1" t="s">
        <v>12</v>
      </c>
      <c r="B17" s="1" t="s">
        <v>95</v>
      </c>
      <c r="C17" s="5">
        <v>2.02</v>
      </c>
      <c r="D17" s="6">
        <v>0.63</v>
      </c>
      <c r="E17" s="7">
        <v>0.96</v>
      </c>
      <c r="F17" s="5">
        <v>0</v>
      </c>
      <c r="G17" s="6">
        <v>0</v>
      </c>
      <c r="H17" s="7">
        <v>1.1200000000000001</v>
      </c>
      <c r="I17" s="8">
        <f t="shared" si="0"/>
        <v>1.2033333333333334</v>
      </c>
      <c r="J17" s="8">
        <f t="shared" si="1"/>
        <v>0.37333333333333335</v>
      </c>
      <c r="K17" s="8">
        <f t="shared" si="4"/>
        <v>0.72624605564046485</v>
      </c>
      <c r="L17" s="8">
        <f t="shared" si="5"/>
        <v>0.64663230149238082</v>
      </c>
      <c r="M17" s="8">
        <f t="shared" si="2"/>
        <v>3.2232142857142856</v>
      </c>
      <c r="N17" s="8">
        <f t="shared" si="3"/>
        <v>0.16126304990841717</v>
      </c>
    </row>
    <row r="18" spans="1:14" x14ac:dyDescent="0.25">
      <c r="A18" s="1" t="s">
        <v>13</v>
      </c>
      <c r="B18" s="1" t="s">
        <v>96</v>
      </c>
      <c r="C18" s="5">
        <v>0</v>
      </c>
      <c r="D18" s="6">
        <v>0.63</v>
      </c>
      <c r="E18" s="7">
        <v>0.96</v>
      </c>
      <c r="F18" s="5">
        <v>0</v>
      </c>
      <c r="G18" s="6">
        <v>0.98</v>
      </c>
      <c r="H18" s="7">
        <v>0</v>
      </c>
      <c r="I18" s="8">
        <f t="shared" si="0"/>
        <v>0.52999999999999992</v>
      </c>
      <c r="J18" s="8">
        <f t="shared" si="1"/>
        <v>0.32666666666666666</v>
      </c>
      <c r="K18" s="8">
        <f t="shared" si="4"/>
        <v>0.48774993593028804</v>
      </c>
      <c r="L18" s="8">
        <f t="shared" si="5"/>
        <v>0.56580326380583323</v>
      </c>
      <c r="M18" s="8">
        <f t="shared" si="2"/>
        <v>1.6224489795918364</v>
      </c>
      <c r="N18" s="8">
        <f t="shared" si="3"/>
        <v>0.3276671127895126</v>
      </c>
    </row>
    <row r="19" spans="1:14" x14ac:dyDescent="0.25">
      <c r="A19" s="9" t="s">
        <v>14</v>
      </c>
      <c r="B19" s="9" t="s">
        <v>97</v>
      </c>
      <c r="C19" s="10">
        <v>2.02</v>
      </c>
      <c r="D19" s="11">
        <v>2.5299999999999998</v>
      </c>
      <c r="E19" s="12">
        <v>2.88</v>
      </c>
      <c r="F19" s="10">
        <v>0</v>
      </c>
      <c r="G19" s="11">
        <v>0.98</v>
      </c>
      <c r="H19" s="12">
        <v>0</v>
      </c>
      <c r="I19" s="13">
        <f t="shared" si="0"/>
        <v>2.4766666666666666</v>
      </c>
      <c r="J19" s="13">
        <f t="shared" si="1"/>
        <v>0.32666666666666666</v>
      </c>
      <c r="K19" s="13">
        <f t="shared" si="4"/>
        <v>0.43247350593225226</v>
      </c>
      <c r="L19" s="13">
        <f t="shared" si="5"/>
        <v>0.56580326380583323</v>
      </c>
      <c r="M19" s="13">
        <f t="shared" si="2"/>
        <v>7.5816326530612246</v>
      </c>
      <c r="N19" s="13">
        <f t="shared" si="3"/>
        <v>1.5636346341648032E-2</v>
      </c>
    </row>
    <row r="20" spans="1:14" x14ac:dyDescent="0.25">
      <c r="A20" s="9" t="s">
        <v>15</v>
      </c>
      <c r="B20" s="9" t="s">
        <v>98</v>
      </c>
      <c r="C20" s="10">
        <v>1.35</v>
      </c>
      <c r="D20" s="11">
        <v>1.9</v>
      </c>
      <c r="E20" s="12">
        <v>2.88</v>
      </c>
      <c r="F20" s="10">
        <v>0</v>
      </c>
      <c r="G20" s="11">
        <v>0</v>
      </c>
      <c r="H20" s="12">
        <v>2.2400000000000002</v>
      </c>
      <c r="I20" s="13">
        <f t="shared" si="0"/>
        <v>2.0433333333333334</v>
      </c>
      <c r="J20" s="13">
        <f t="shared" si="1"/>
        <v>0.7466666666666667</v>
      </c>
      <c r="K20" s="13">
        <f t="shared" si="4"/>
        <v>0.77500537632543787</v>
      </c>
      <c r="L20" s="13">
        <f t="shared" si="5"/>
        <v>1.2932646029847616</v>
      </c>
      <c r="M20" s="13">
        <f t="shared" si="2"/>
        <v>2.7366071428571428</v>
      </c>
      <c r="N20" s="13">
        <f t="shared" si="3"/>
        <v>3.5405049821511381E-2</v>
      </c>
    </row>
    <row r="21" spans="1:14" x14ac:dyDescent="0.25">
      <c r="A21" s="1" t="s">
        <v>16</v>
      </c>
      <c r="B21" s="1" t="s">
        <v>99</v>
      </c>
      <c r="C21" s="5">
        <v>0.67</v>
      </c>
      <c r="D21" s="6">
        <v>1.27</v>
      </c>
      <c r="E21" s="7">
        <v>0.96</v>
      </c>
      <c r="F21" s="5">
        <v>2.63</v>
      </c>
      <c r="G21" s="6">
        <v>0</v>
      </c>
      <c r="H21" s="7">
        <v>2.2400000000000002</v>
      </c>
      <c r="I21" s="8">
        <f t="shared" si="0"/>
        <v>0.96666666666666667</v>
      </c>
      <c r="J21" s="8">
        <f t="shared" si="1"/>
        <v>1.6233333333333333</v>
      </c>
      <c r="K21" s="8">
        <f t="shared" si="4"/>
        <v>0.30005555041247478</v>
      </c>
      <c r="L21" s="8">
        <f t="shared" si="5"/>
        <v>1.4193073428025844</v>
      </c>
      <c r="M21" s="8">
        <f t="shared" si="2"/>
        <v>0.59548254620123209</v>
      </c>
      <c r="N21" s="8">
        <f t="shared" si="3"/>
        <v>0.28646764753528053</v>
      </c>
    </row>
    <row r="22" spans="1:14" x14ac:dyDescent="0.25">
      <c r="A22" s="1" t="s">
        <v>17</v>
      </c>
      <c r="B22" s="1" t="s">
        <v>100</v>
      </c>
      <c r="C22" s="5">
        <v>1.35</v>
      </c>
      <c r="D22" s="6">
        <v>1.27</v>
      </c>
      <c r="E22" s="7">
        <v>1.92</v>
      </c>
      <c r="F22" s="5">
        <v>1.31</v>
      </c>
      <c r="G22" s="6">
        <v>0</v>
      </c>
      <c r="H22" s="7">
        <v>0</v>
      </c>
      <c r="I22" s="8">
        <f t="shared" si="0"/>
        <v>1.5133333333333334</v>
      </c>
      <c r="J22" s="8">
        <f t="shared" si="1"/>
        <v>0.4366666666666667</v>
      </c>
      <c r="K22" s="8">
        <f t="shared" si="4"/>
        <v>0.35444792753426207</v>
      </c>
      <c r="L22" s="8">
        <f t="shared" si="5"/>
        <v>0.75632885263840977</v>
      </c>
      <c r="M22" s="8">
        <f t="shared" si="2"/>
        <v>3.4656488549618318</v>
      </c>
      <c r="N22" s="8">
        <f t="shared" si="3"/>
        <v>9.5016719883475875E-2</v>
      </c>
    </row>
    <row r="23" spans="1:14" x14ac:dyDescent="0.25">
      <c r="A23" s="1" t="s">
        <v>18</v>
      </c>
      <c r="B23" s="1" t="s">
        <v>101</v>
      </c>
      <c r="C23" s="5">
        <v>0.67</v>
      </c>
      <c r="D23" s="6">
        <v>0</v>
      </c>
      <c r="E23" s="7">
        <v>0.96</v>
      </c>
      <c r="F23" s="5">
        <v>0</v>
      </c>
      <c r="G23" s="6">
        <v>0</v>
      </c>
      <c r="H23" s="7">
        <v>0</v>
      </c>
      <c r="I23" s="8">
        <f t="shared" si="0"/>
        <v>0.54333333333333333</v>
      </c>
      <c r="J23" s="8">
        <f t="shared" si="1"/>
        <v>0</v>
      </c>
      <c r="K23" s="8">
        <f t="shared" si="4"/>
        <v>0.49237519569260735</v>
      </c>
      <c r="L23" s="8">
        <f t="shared" si="5"/>
        <v>0</v>
      </c>
      <c r="M23" s="8" t="e">
        <f t="shared" si="2"/>
        <v>#DIV/0!</v>
      </c>
      <c r="N23" s="8">
        <f t="shared" si="3"/>
        <v>9.8063486099642383E-2</v>
      </c>
    </row>
    <row r="24" spans="1:14" x14ac:dyDescent="0.25">
      <c r="A24" s="14" t="s">
        <v>19</v>
      </c>
      <c r="B24" s="14" t="s">
        <v>102</v>
      </c>
      <c r="C24" s="15">
        <v>0.67</v>
      </c>
      <c r="D24" s="16">
        <v>0.63</v>
      </c>
      <c r="E24" s="17">
        <v>0.96</v>
      </c>
      <c r="F24" s="15">
        <v>0</v>
      </c>
      <c r="G24" s="16">
        <v>0</v>
      </c>
      <c r="H24" s="17">
        <v>0</v>
      </c>
      <c r="I24" s="18">
        <f t="shared" si="0"/>
        <v>0.7533333333333333</v>
      </c>
      <c r="J24" s="18">
        <f t="shared" si="1"/>
        <v>0</v>
      </c>
      <c r="K24" s="18">
        <f t="shared" si="4"/>
        <v>0.18009256878986854</v>
      </c>
      <c r="L24" s="18">
        <f t="shared" si="5"/>
        <v>0</v>
      </c>
      <c r="M24" s="18" t="e">
        <f t="shared" si="2"/>
        <v>#DIV/0!</v>
      </c>
      <c r="N24" s="18">
        <f t="shared" si="3"/>
        <v>9.2612065581303381E-3</v>
      </c>
    </row>
    <row r="25" spans="1:14" x14ac:dyDescent="0.25">
      <c r="A25" s="1" t="s">
        <v>20</v>
      </c>
      <c r="B25" s="1" t="s">
        <v>103</v>
      </c>
      <c r="C25" s="5">
        <v>0</v>
      </c>
      <c r="D25" s="6">
        <v>0</v>
      </c>
      <c r="E25" s="7">
        <v>0.96</v>
      </c>
      <c r="F25" s="5">
        <v>0</v>
      </c>
      <c r="G25" s="6">
        <v>0</v>
      </c>
      <c r="H25" s="7">
        <v>1.1200000000000001</v>
      </c>
      <c r="I25" s="8">
        <f t="shared" si="0"/>
        <v>0.32</v>
      </c>
      <c r="J25" s="8">
        <f t="shared" si="1"/>
        <v>0.37333333333333335</v>
      </c>
      <c r="K25" s="8">
        <f t="shared" si="4"/>
        <v>0.55425625842204074</v>
      </c>
      <c r="L25" s="8">
        <f t="shared" si="5"/>
        <v>0.64663230149238082</v>
      </c>
      <c r="M25" s="8">
        <f t="shared" si="2"/>
        <v>0.8571428571428571</v>
      </c>
      <c r="N25" s="8">
        <f t="shared" si="3"/>
        <v>0.21132486540518775</v>
      </c>
    </row>
    <row r="26" spans="1:14" x14ac:dyDescent="0.25">
      <c r="A26" s="1" t="s">
        <v>21</v>
      </c>
      <c r="B26" s="1" t="s">
        <v>104</v>
      </c>
      <c r="C26" s="5">
        <v>0</v>
      </c>
      <c r="D26" s="6">
        <v>0.63</v>
      </c>
      <c r="E26" s="7">
        <v>0</v>
      </c>
      <c r="F26" s="5">
        <v>1.31</v>
      </c>
      <c r="G26" s="6">
        <v>0.98</v>
      </c>
      <c r="H26" s="7">
        <v>0</v>
      </c>
      <c r="I26" s="8">
        <f t="shared" si="0"/>
        <v>0.21</v>
      </c>
      <c r="J26" s="8">
        <f t="shared" si="1"/>
        <v>0.76333333333333331</v>
      </c>
      <c r="K26" s="8">
        <f t="shared" si="4"/>
        <v>0.36373066958946426</v>
      </c>
      <c r="L26" s="8">
        <f t="shared" si="5"/>
        <v>0.68134670567438216</v>
      </c>
      <c r="M26" s="8">
        <f t="shared" si="2"/>
        <v>0.27510917030567683</v>
      </c>
      <c r="N26" s="8">
        <f t="shared" si="3"/>
        <v>0.14659406624147264</v>
      </c>
    </row>
    <row r="27" spans="1:14" x14ac:dyDescent="0.25">
      <c r="A27" s="1" t="s">
        <v>22</v>
      </c>
      <c r="B27" s="1" t="s">
        <v>105</v>
      </c>
      <c r="C27" s="5">
        <v>0.67</v>
      </c>
      <c r="D27" s="6">
        <v>0</v>
      </c>
      <c r="E27" s="7">
        <v>0.96</v>
      </c>
      <c r="F27" s="5">
        <v>0</v>
      </c>
      <c r="G27" s="6">
        <v>0.98</v>
      </c>
      <c r="H27" s="7">
        <v>0</v>
      </c>
      <c r="I27" s="8">
        <f t="shared" si="0"/>
        <v>0.54333333333333333</v>
      </c>
      <c r="J27" s="8">
        <f t="shared" si="1"/>
        <v>0.32666666666666666</v>
      </c>
      <c r="K27" s="8">
        <f t="shared" si="4"/>
        <v>0.49237519569260735</v>
      </c>
      <c r="L27" s="8">
        <f t="shared" si="5"/>
        <v>0.56580326380583323</v>
      </c>
      <c r="M27" s="8">
        <f t="shared" si="2"/>
        <v>1.6632653061224489</v>
      </c>
      <c r="N27" s="8">
        <f t="shared" si="3"/>
        <v>0.3770974446515733</v>
      </c>
    </row>
    <row r="28" spans="1:14" x14ac:dyDescent="0.25">
      <c r="A28" s="1" t="s">
        <v>23</v>
      </c>
      <c r="B28" s="1" t="s">
        <v>106</v>
      </c>
      <c r="C28" s="5">
        <v>0</v>
      </c>
      <c r="D28" s="6">
        <v>1.27</v>
      </c>
      <c r="E28" s="7">
        <v>0.96</v>
      </c>
      <c r="F28" s="5">
        <v>0</v>
      </c>
      <c r="G28" s="6">
        <v>0.98</v>
      </c>
      <c r="H28" s="7">
        <v>0</v>
      </c>
      <c r="I28" s="8">
        <f t="shared" si="0"/>
        <v>0.74333333333333329</v>
      </c>
      <c r="J28" s="8">
        <f t="shared" si="1"/>
        <v>0.32666666666666666</v>
      </c>
      <c r="K28" s="8">
        <f t="shared" si="4"/>
        <v>0.66214298556530327</v>
      </c>
      <c r="L28" s="8">
        <f t="shared" si="5"/>
        <v>0.56580326380583323</v>
      </c>
      <c r="M28" s="8">
        <f t="shared" si="2"/>
        <v>2.2755102040816326</v>
      </c>
      <c r="N28" s="8">
        <f t="shared" si="3"/>
        <v>0.14018011127081875</v>
      </c>
    </row>
    <row r="29" spans="1:14" x14ac:dyDescent="0.25">
      <c r="A29" s="1" t="s">
        <v>24</v>
      </c>
      <c r="B29" s="1" t="s">
        <v>107</v>
      </c>
      <c r="C29" s="5">
        <v>2.02</v>
      </c>
      <c r="D29" s="6">
        <v>1.27</v>
      </c>
      <c r="E29" s="7">
        <v>2.88</v>
      </c>
      <c r="F29" s="5">
        <v>0</v>
      </c>
      <c r="G29" s="6">
        <v>0.98</v>
      </c>
      <c r="H29" s="7">
        <v>0</v>
      </c>
      <c r="I29" s="8">
        <f t="shared" si="0"/>
        <v>2.0566666666666666</v>
      </c>
      <c r="J29" s="8">
        <f t="shared" si="1"/>
        <v>0.32666666666666666</v>
      </c>
      <c r="K29" s="8">
        <f t="shared" si="4"/>
        <v>0.80562605055530168</v>
      </c>
      <c r="L29" s="8">
        <f t="shared" si="5"/>
        <v>0.56580326380583323</v>
      </c>
      <c r="M29" s="8">
        <f t="shared" si="2"/>
        <v>6.295918367346939</v>
      </c>
      <c r="N29" s="8">
        <f t="shared" si="3"/>
        <v>7.5539887526847316E-2</v>
      </c>
    </row>
    <row r="30" spans="1:14" x14ac:dyDescent="0.25">
      <c r="A30" s="1" t="s">
        <v>25</v>
      </c>
      <c r="B30" s="1" t="s">
        <v>108</v>
      </c>
      <c r="C30" s="5">
        <v>0</v>
      </c>
      <c r="D30" s="6">
        <v>0</v>
      </c>
      <c r="E30" s="7">
        <v>0</v>
      </c>
      <c r="F30" s="5">
        <v>0</v>
      </c>
      <c r="G30" s="6">
        <v>0</v>
      </c>
      <c r="H30" s="7">
        <v>0</v>
      </c>
      <c r="I30" s="8">
        <f t="shared" si="0"/>
        <v>0</v>
      </c>
      <c r="J30" s="8">
        <f t="shared" si="1"/>
        <v>0</v>
      </c>
      <c r="K30" s="8">
        <f t="shared" si="4"/>
        <v>0</v>
      </c>
      <c r="L30" s="8">
        <f t="shared" si="5"/>
        <v>0</v>
      </c>
      <c r="M30" s="8" t="e">
        <f t="shared" si="2"/>
        <v>#DIV/0!</v>
      </c>
      <c r="N30" s="8" t="e">
        <f t="shared" si="3"/>
        <v>#DIV/0!</v>
      </c>
    </row>
    <row r="31" spans="1:14" x14ac:dyDescent="0.25">
      <c r="A31" s="1" t="s">
        <v>26</v>
      </c>
      <c r="B31" s="1" t="s">
        <v>109</v>
      </c>
      <c r="C31" s="5">
        <v>0.67</v>
      </c>
      <c r="D31" s="6">
        <v>0</v>
      </c>
      <c r="E31" s="7">
        <v>0</v>
      </c>
      <c r="F31" s="5">
        <v>0</v>
      </c>
      <c r="G31" s="6">
        <v>0.98</v>
      </c>
      <c r="H31" s="7">
        <v>0</v>
      </c>
      <c r="I31" s="8">
        <f t="shared" si="0"/>
        <v>0.22333333333333336</v>
      </c>
      <c r="J31" s="8">
        <f t="shared" si="1"/>
        <v>0.32666666666666666</v>
      </c>
      <c r="K31" s="8">
        <f t="shared" si="4"/>
        <v>0.38682468035704926</v>
      </c>
      <c r="L31" s="8">
        <f t="shared" si="5"/>
        <v>0.56580326380583323</v>
      </c>
      <c r="M31" s="8">
        <f t="shared" si="2"/>
        <v>0.68367346938775519</v>
      </c>
      <c r="N31" s="8">
        <f t="shared" si="3"/>
        <v>0.42461770681969668</v>
      </c>
    </row>
    <row r="32" spans="1:14" x14ac:dyDescent="0.25">
      <c r="A32" s="1" t="s">
        <v>27</v>
      </c>
      <c r="B32" s="1" t="s">
        <v>110</v>
      </c>
      <c r="C32" s="5">
        <v>0</v>
      </c>
      <c r="D32" s="6">
        <v>1.9</v>
      </c>
      <c r="E32" s="7">
        <v>0</v>
      </c>
      <c r="F32" s="5">
        <v>0</v>
      </c>
      <c r="G32" s="6">
        <v>0</v>
      </c>
      <c r="H32" s="7">
        <v>0</v>
      </c>
      <c r="I32" s="8">
        <f t="shared" si="0"/>
        <v>0.6333333333333333</v>
      </c>
      <c r="J32" s="8">
        <f t="shared" si="1"/>
        <v>0</v>
      </c>
      <c r="K32" s="8">
        <f t="shared" si="4"/>
        <v>1.0969655114602888</v>
      </c>
      <c r="L32" s="8">
        <f t="shared" si="5"/>
        <v>0</v>
      </c>
      <c r="M32" s="8" t="e">
        <f t="shared" si="2"/>
        <v>#DIV/0!</v>
      </c>
      <c r="N32" s="8">
        <f t="shared" si="3"/>
        <v>0.21132486540518708</v>
      </c>
    </row>
    <row r="33" spans="1:14" x14ac:dyDescent="0.25">
      <c r="A33" s="1" t="s">
        <v>28</v>
      </c>
      <c r="B33" s="1" t="s">
        <v>111</v>
      </c>
      <c r="C33" s="5">
        <v>0.67</v>
      </c>
      <c r="D33" s="6">
        <v>0.63</v>
      </c>
      <c r="E33" s="7">
        <v>0</v>
      </c>
      <c r="F33" s="5">
        <v>0</v>
      </c>
      <c r="G33" s="6">
        <v>2.94</v>
      </c>
      <c r="H33" s="7">
        <v>0</v>
      </c>
      <c r="I33" s="8">
        <f t="shared" si="0"/>
        <v>0.43333333333333335</v>
      </c>
      <c r="J33" s="8">
        <f t="shared" si="1"/>
        <v>0.98</v>
      </c>
      <c r="K33" s="8">
        <f t="shared" si="4"/>
        <v>0.37581023580170536</v>
      </c>
      <c r="L33" s="8">
        <f t="shared" si="5"/>
        <v>1.6974097914174997</v>
      </c>
      <c r="M33" s="8">
        <f t="shared" si="2"/>
        <v>0.44217687074829937</v>
      </c>
      <c r="N33" s="8">
        <f t="shared" si="3"/>
        <v>0.30316535405320177</v>
      </c>
    </row>
    <row r="34" spans="1:14" x14ac:dyDescent="0.25">
      <c r="A34" s="1" t="s">
        <v>29</v>
      </c>
      <c r="B34" s="1" t="s">
        <v>112</v>
      </c>
      <c r="C34" s="5">
        <v>0.67</v>
      </c>
      <c r="D34" s="6">
        <v>0</v>
      </c>
      <c r="E34" s="7">
        <v>0</v>
      </c>
      <c r="F34" s="5">
        <v>0</v>
      </c>
      <c r="G34" s="6">
        <v>0</v>
      </c>
      <c r="H34" s="7">
        <v>0</v>
      </c>
      <c r="I34" s="8">
        <f t="shared" si="0"/>
        <v>0.22333333333333336</v>
      </c>
      <c r="J34" s="8">
        <f t="shared" si="1"/>
        <v>0</v>
      </c>
      <c r="K34" s="8">
        <f t="shared" si="4"/>
        <v>0.38682468035704926</v>
      </c>
      <c r="L34" s="8">
        <f t="shared" si="5"/>
        <v>0</v>
      </c>
      <c r="M34" s="8" t="e">
        <f t="shared" si="2"/>
        <v>#DIV/0!</v>
      </c>
      <c r="N34" s="8">
        <f t="shared" si="3"/>
        <v>0.21132486540518708</v>
      </c>
    </row>
    <row r="35" spans="1:14" x14ac:dyDescent="0.25">
      <c r="A35" s="1" t="s">
        <v>30</v>
      </c>
      <c r="B35" s="1" t="s">
        <v>113</v>
      </c>
      <c r="C35" s="5">
        <v>0</v>
      </c>
      <c r="D35" s="6">
        <v>0</v>
      </c>
      <c r="E35" s="7">
        <v>0</v>
      </c>
      <c r="F35" s="5">
        <v>0</v>
      </c>
      <c r="G35" s="6">
        <v>0.98</v>
      </c>
      <c r="H35" s="7">
        <v>0</v>
      </c>
      <c r="I35" s="8">
        <f t="shared" si="0"/>
        <v>0</v>
      </c>
      <c r="J35" s="8">
        <f t="shared" si="1"/>
        <v>0.32666666666666666</v>
      </c>
      <c r="K35" s="8">
        <f t="shared" si="4"/>
        <v>0</v>
      </c>
      <c r="L35" s="8">
        <f t="shared" si="5"/>
        <v>0.56580326380583323</v>
      </c>
      <c r="M35" s="8">
        <f t="shared" si="2"/>
        <v>0</v>
      </c>
      <c r="N35" s="8">
        <f t="shared" si="3"/>
        <v>0.21132486540518708</v>
      </c>
    </row>
    <row r="36" spans="1:14" x14ac:dyDescent="0.25">
      <c r="A36" s="1" t="s">
        <v>31</v>
      </c>
      <c r="B36" s="1" t="s">
        <v>114</v>
      </c>
      <c r="C36" s="5">
        <v>0.67</v>
      </c>
      <c r="D36" s="6">
        <v>0</v>
      </c>
      <c r="E36" s="7">
        <v>0</v>
      </c>
      <c r="F36" s="5">
        <v>0</v>
      </c>
      <c r="G36" s="6">
        <v>0</v>
      </c>
      <c r="H36" s="7">
        <v>1.1200000000000001</v>
      </c>
      <c r="I36" s="8">
        <f t="shared" si="0"/>
        <v>0.22333333333333336</v>
      </c>
      <c r="J36" s="8">
        <f t="shared" si="1"/>
        <v>0.37333333333333335</v>
      </c>
      <c r="K36" s="8">
        <f t="shared" si="4"/>
        <v>0.38682468035704926</v>
      </c>
      <c r="L36" s="8">
        <f t="shared" si="5"/>
        <v>0.64663230149238082</v>
      </c>
      <c r="M36" s="8">
        <f t="shared" si="2"/>
        <v>0.5982142857142857</v>
      </c>
      <c r="N36" s="8">
        <f t="shared" si="3"/>
        <v>0.40046488614958514</v>
      </c>
    </row>
    <row r="37" spans="1:14" x14ac:dyDescent="0.25">
      <c r="A37" s="1" t="s">
        <v>32</v>
      </c>
      <c r="B37" s="1" t="s">
        <v>115</v>
      </c>
      <c r="C37" s="5">
        <v>0</v>
      </c>
      <c r="D37" s="6">
        <v>0</v>
      </c>
      <c r="E37" s="7">
        <v>0</v>
      </c>
      <c r="F37" s="5">
        <v>0</v>
      </c>
      <c r="G37" s="6">
        <v>0</v>
      </c>
      <c r="H37" s="7">
        <v>1.1200000000000001</v>
      </c>
      <c r="I37" s="8">
        <f t="shared" ref="I37:I68" si="6">AVERAGE(C37:E37)</f>
        <v>0</v>
      </c>
      <c r="J37" s="8">
        <f t="shared" ref="J37:J68" si="7">AVERAGE(F37:H37)</f>
        <v>0.37333333333333335</v>
      </c>
      <c r="K37" s="8">
        <f t="shared" si="4"/>
        <v>0</v>
      </c>
      <c r="L37" s="8">
        <f t="shared" si="5"/>
        <v>0.64663230149238082</v>
      </c>
      <c r="M37" s="8">
        <f t="shared" ref="M37:M68" si="8">I37/J37</f>
        <v>0</v>
      </c>
      <c r="N37" s="8">
        <f t="shared" ref="N37:N68" si="9">TTEST(C37:E37,F37:H37,1,1)</f>
        <v>0.21132486540518708</v>
      </c>
    </row>
    <row r="38" spans="1:14" x14ac:dyDescent="0.25">
      <c r="A38" s="1" t="s">
        <v>33</v>
      </c>
      <c r="B38" s="1" t="s">
        <v>116</v>
      </c>
      <c r="C38" s="5">
        <v>0</v>
      </c>
      <c r="D38" s="6">
        <v>0</v>
      </c>
      <c r="E38" s="7">
        <v>0.96</v>
      </c>
      <c r="F38" s="5">
        <v>1.31</v>
      </c>
      <c r="G38" s="6">
        <v>0</v>
      </c>
      <c r="H38" s="7">
        <v>0</v>
      </c>
      <c r="I38" s="8">
        <f t="shared" si="6"/>
        <v>0.32</v>
      </c>
      <c r="J38" s="8">
        <f t="shared" si="7"/>
        <v>0.4366666666666667</v>
      </c>
      <c r="K38" s="8">
        <f t="shared" si="4"/>
        <v>0.55425625842204074</v>
      </c>
      <c r="L38" s="8">
        <f t="shared" si="5"/>
        <v>0.75632885263840977</v>
      </c>
      <c r="M38" s="8">
        <f t="shared" si="8"/>
        <v>0.73282442748091603</v>
      </c>
      <c r="N38" s="8">
        <f t="shared" si="9"/>
        <v>0.4377893524896343</v>
      </c>
    </row>
    <row r="39" spans="1:14" x14ac:dyDescent="0.25">
      <c r="A39" s="1" t="s">
        <v>34</v>
      </c>
      <c r="B39" s="1" t="s">
        <v>117</v>
      </c>
      <c r="C39" s="5">
        <v>0</v>
      </c>
      <c r="D39" s="6">
        <v>0</v>
      </c>
      <c r="E39" s="7">
        <v>0</v>
      </c>
      <c r="F39" s="5">
        <v>0</v>
      </c>
      <c r="G39" s="6">
        <v>0</v>
      </c>
      <c r="H39" s="7">
        <v>0</v>
      </c>
      <c r="I39" s="8">
        <f t="shared" si="6"/>
        <v>0</v>
      </c>
      <c r="J39" s="8">
        <f t="shared" si="7"/>
        <v>0</v>
      </c>
      <c r="K39" s="8">
        <f t="shared" si="4"/>
        <v>0</v>
      </c>
      <c r="L39" s="8">
        <f t="shared" si="5"/>
        <v>0</v>
      </c>
      <c r="M39" s="8" t="e">
        <f t="shared" si="8"/>
        <v>#DIV/0!</v>
      </c>
      <c r="N39" s="8" t="e">
        <f t="shared" si="9"/>
        <v>#DIV/0!</v>
      </c>
    </row>
    <row r="40" spans="1:14" x14ac:dyDescent="0.25">
      <c r="A40" s="1" t="s">
        <v>35</v>
      </c>
      <c r="B40" s="1" t="s">
        <v>118</v>
      </c>
      <c r="C40" s="5">
        <v>0</v>
      </c>
      <c r="D40" s="6">
        <v>0</v>
      </c>
      <c r="E40" s="7">
        <v>0</v>
      </c>
      <c r="F40" s="5">
        <v>0</v>
      </c>
      <c r="G40" s="6">
        <v>0.98</v>
      </c>
      <c r="H40" s="7">
        <v>0</v>
      </c>
      <c r="I40" s="8">
        <f t="shared" si="6"/>
        <v>0</v>
      </c>
      <c r="J40" s="8">
        <f t="shared" si="7"/>
        <v>0.32666666666666666</v>
      </c>
      <c r="K40" s="8">
        <f t="shared" si="4"/>
        <v>0</v>
      </c>
      <c r="L40" s="8">
        <f t="shared" si="5"/>
        <v>0.56580326380583323</v>
      </c>
      <c r="M40" s="8">
        <f t="shared" si="8"/>
        <v>0</v>
      </c>
      <c r="N40" s="8">
        <f t="shared" si="9"/>
        <v>0.21132486540518708</v>
      </c>
    </row>
    <row r="41" spans="1:14" x14ac:dyDescent="0.25">
      <c r="A41" s="1" t="s">
        <v>36</v>
      </c>
      <c r="B41" s="1" t="s">
        <v>119</v>
      </c>
      <c r="C41" s="5">
        <v>0</v>
      </c>
      <c r="D41" s="6">
        <v>0</v>
      </c>
      <c r="E41" s="7">
        <v>0</v>
      </c>
      <c r="F41" s="5">
        <v>0</v>
      </c>
      <c r="G41" s="6">
        <v>0.98</v>
      </c>
      <c r="H41" s="7">
        <v>2.2400000000000002</v>
      </c>
      <c r="I41" s="8">
        <f t="shared" si="6"/>
        <v>0</v>
      </c>
      <c r="J41" s="8">
        <f t="shared" si="7"/>
        <v>1.0733333333333335</v>
      </c>
      <c r="K41" s="8">
        <f t="shared" si="4"/>
        <v>0</v>
      </c>
      <c r="L41" s="8">
        <f t="shared" si="5"/>
        <v>1.1229128787814902</v>
      </c>
      <c r="M41" s="8">
        <f t="shared" si="8"/>
        <v>0</v>
      </c>
      <c r="N41" s="8">
        <f t="shared" si="9"/>
        <v>0.11982172717831036</v>
      </c>
    </row>
    <row r="42" spans="1:14" x14ac:dyDescent="0.25">
      <c r="A42" s="1" t="s">
        <v>37</v>
      </c>
      <c r="B42" s="1" t="s">
        <v>120</v>
      </c>
      <c r="C42" s="5">
        <v>0.67</v>
      </c>
      <c r="D42" s="6">
        <v>0.63</v>
      </c>
      <c r="E42" s="7">
        <v>0</v>
      </c>
      <c r="F42" s="5">
        <v>0</v>
      </c>
      <c r="G42" s="6">
        <v>0</v>
      </c>
      <c r="H42" s="7">
        <v>1.1200000000000001</v>
      </c>
      <c r="I42" s="8">
        <f t="shared" si="6"/>
        <v>0.43333333333333335</v>
      </c>
      <c r="J42" s="8">
        <f t="shared" si="7"/>
        <v>0.37333333333333335</v>
      </c>
      <c r="K42" s="8">
        <f t="shared" si="4"/>
        <v>0.37581023580170536</v>
      </c>
      <c r="L42" s="8">
        <f t="shared" si="5"/>
        <v>0.64663230149238082</v>
      </c>
      <c r="M42" s="8">
        <f t="shared" si="8"/>
        <v>1.1607142857142858</v>
      </c>
      <c r="N42" s="8">
        <f t="shared" si="9"/>
        <v>0.46414484906745812</v>
      </c>
    </row>
    <row r="43" spans="1:14" x14ac:dyDescent="0.25">
      <c r="A43" s="1" t="s">
        <v>38</v>
      </c>
      <c r="B43" s="1" t="s">
        <v>121</v>
      </c>
      <c r="C43" s="5">
        <v>0</v>
      </c>
      <c r="D43" s="6">
        <v>0.63</v>
      </c>
      <c r="E43" s="7">
        <v>0</v>
      </c>
      <c r="F43" s="5">
        <v>0</v>
      </c>
      <c r="G43" s="6">
        <v>0</v>
      </c>
      <c r="H43" s="7">
        <v>1.1200000000000001</v>
      </c>
      <c r="I43" s="8">
        <f t="shared" si="6"/>
        <v>0.21</v>
      </c>
      <c r="J43" s="8">
        <f t="shared" si="7"/>
        <v>0.37333333333333335</v>
      </c>
      <c r="K43" s="8">
        <f t="shared" si="4"/>
        <v>0.36373066958946426</v>
      </c>
      <c r="L43" s="8">
        <f t="shared" si="5"/>
        <v>0.64663230149238082</v>
      </c>
      <c r="M43" s="8">
        <f t="shared" si="8"/>
        <v>0.5625</v>
      </c>
      <c r="N43" s="8">
        <f t="shared" si="9"/>
        <v>0.38992404384857321</v>
      </c>
    </row>
    <row r="44" spans="1:14" x14ac:dyDescent="0.25">
      <c r="A44" s="1" t="s">
        <v>39</v>
      </c>
      <c r="B44" s="1" t="s">
        <v>122</v>
      </c>
      <c r="C44" s="5">
        <v>1.35</v>
      </c>
      <c r="D44" s="6">
        <v>0.63</v>
      </c>
      <c r="E44" s="7">
        <v>0</v>
      </c>
      <c r="F44" s="5">
        <v>0</v>
      </c>
      <c r="G44" s="6">
        <v>0</v>
      </c>
      <c r="H44" s="7">
        <v>0</v>
      </c>
      <c r="I44" s="8">
        <f t="shared" si="6"/>
        <v>0.66</v>
      </c>
      <c r="J44" s="8">
        <f t="shared" si="7"/>
        <v>0</v>
      </c>
      <c r="K44" s="8">
        <f t="shared" si="4"/>
        <v>0.67549981495186229</v>
      </c>
      <c r="L44" s="8">
        <f t="shared" si="5"/>
        <v>0</v>
      </c>
      <c r="M44" s="8" t="e">
        <f t="shared" si="8"/>
        <v>#DIV/0!</v>
      </c>
      <c r="N44" s="8">
        <f t="shared" si="9"/>
        <v>0.11633094147166434</v>
      </c>
    </row>
    <row r="45" spans="1:14" x14ac:dyDescent="0.25">
      <c r="A45" s="1" t="s">
        <v>40</v>
      </c>
      <c r="B45" s="1" t="s">
        <v>123</v>
      </c>
      <c r="C45" s="5">
        <v>0</v>
      </c>
      <c r="D45" s="6">
        <v>0</v>
      </c>
      <c r="E45" s="7">
        <v>0.96</v>
      </c>
      <c r="F45" s="5">
        <v>0</v>
      </c>
      <c r="G45" s="6">
        <v>0</v>
      </c>
      <c r="H45" s="7">
        <v>1.1200000000000001</v>
      </c>
      <c r="I45" s="8">
        <f t="shared" si="6"/>
        <v>0.32</v>
      </c>
      <c r="J45" s="8">
        <f t="shared" si="7"/>
        <v>0.37333333333333335</v>
      </c>
      <c r="K45" s="8">
        <f t="shared" si="4"/>
        <v>0.55425625842204074</v>
      </c>
      <c r="L45" s="8">
        <f t="shared" si="5"/>
        <v>0.64663230149238082</v>
      </c>
      <c r="M45" s="8">
        <f t="shared" si="8"/>
        <v>0.8571428571428571</v>
      </c>
      <c r="N45" s="8">
        <f t="shared" si="9"/>
        <v>0.21132486540518775</v>
      </c>
    </row>
    <row r="46" spans="1:14" x14ac:dyDescent="0.25">
      <c r="A46" s="1" t="s">
        <v>41</v>
      </c>
      <c r="B46" s="1" t="s">
        <v>124</v>
      </c>
      <c r="C46" s="5">
        <v>0</v>
      </c>
      <c r="D46" s="6">
        <v>0</v>
      </c>
      <c r="E46" s="7">
        <v>0</v>
      </c>
      <c r="F46" s="5">
        <v>0</v>
      </c>
      <c r="G46" s="6">
        <v>0</v>
      </c>
      <c r="H46" s="7">
        <v>2.2400000000000002</v>
      </c>
      <c r="I46" s="8">
        <f t="shared" si="6"/>
        <v>0</v>
      </c>
      <c r="J46" s="8">
        <f t="shared" si="7"/>
        <v>0.7466666666666667</v>
      </c>
      <c r="K46" s="8">
        <f t="shared" si="4"/>
        <v>0</v>
      </c>
      <c r="L46" s="8">
        <f t="shared" si="5"/>
        <v>1.2932646029847616</v>
      </c>
      <c r="M46" s="8">
        <f t="shared" si="8"/>
        <v>0</v>
      </c>
      <c r="N46" s="8">
        <f t="shared" si="9"/>
        <v>0.21132486540518708</v>
      </c>
    </row>
    <row r="47" spans="1:14" x14ac:dyDescent="0.25">
      <c r="A47" s="1" t="s">
        <v>42</v>
      </c>
      <c r="B47" s="1" t="s">
        <v>125</v>
      </c>
      <c r="C47" s="5">
        <v>0</v>
      </c>
      <c r="D47" s="6">
        <v>0</v>
      </c>
      <c r="E47" s="7">
        <v>0</v>
      </c>
      <c r="F47" s="5">
        <v>0</v>
      </c>
      <c r="G47" s="6">
        <v>0.98</v>
      </c>
      <c r="H47" s="7">
        <v>0</v>
      </c>
      <c r="I47" s="8">
        <f t="shared" si="6"/>
        <v>0</v>
      </c>
      <c r="J47" s="8">
        <f t="shared" si="7"/>
        <v>0.32666666666666666</v>
      </c>
      <c r="K47" s="8">
        <f t="shared" si="4"/>
        <v>0</v>
      </c>
      <c r="L47" s="8">
        <f t="shared" si="5"/>
        <v>0.56580326380583323</v>
      </c>
      <c r="M47" s="8">
        <f t="shared" si="8"/>
        <v>0</v>
      </c>
      <c r="N47" s="8">
        <f t="shared" si="9"/>
        <v>0.21132486540518708</v>
      </c>
    </row>
    <row r="48" spans="1:14" x14ac:dyDescent="0.25">
      <c r="A48" s="1" t="s">
        <v>43</v>
      </c>
      <c r="B48" s="1" t="s">
        <v>126</v>
      </c>
      <c r="C48" s="5">
        <v>0</v>
      </c>
      <c r="D48" s="6">
        <v>0</v>
      </c>
      <c r="E48" s="7">
        <v>0</v>
      </c>
      <c r="F48" s="5">
        <v>0</v>
      </c>
      <c r="G48" s="6">
        <v>1.96</v>
      </c>
      <c r="H48" s="7">
        <v>0</v>
      </c>
      <c r="I48" s="8">
        <f t="shared" si="6"/>
        <v>0</v>
      </c>
      <c r="J48" s="8">
        <f t="shared" si="7"/>
        <v>0.65333333333333332</v>
      </c>
      <c r="K48" s="8">
        <f t="shared" si="4"/>
        <v>0</v>
      </c>
      <c r="L48" s="8">
        <f t="shared" si="5"/>
        <v>1.1316065276116665</v>
      </c>
      <c r="M48" s="8">
        <f t="shared" si="8"/>
        <v>0</v>
      </c>
      <c r="N48" s="8">
        <f t="shared" si="9"/>
        <v>0.21132486540518708</v>
      </c>
    </row>
    <row r="49" spans="1:14" x14ac:dyDescent="0.25">
      <c r="A49" s="1" t="s">
        <v>44</v>
      </c>
      <c r="B49" s="1" t="s">
        <v>127</v>
      </c>
      <c r="C49" s="5">
        <v>0.67</v>
      </c>
      <c r="D49" s="6">
        <v>0</v>
      </c>
      <c r="E49" s="7">
        <v>0</v>
      </c>
      <c r="F49" s="5">
        <v>0</v>
      </c>
      <c r="G49" s="6">
        <v>0</v>
      </c>
      <c r="H49" s="7">
        <v>0</v>
      </c>
      <c r="I49" s="8">
        <f t="shared" si="6"/>
        <v>0.22333333333333336</v>
      </c>
      <c r="J49" s="8">
        <f t="shared" si="7"/>
        <v>0</v>
      </c>
      <c r="K49" s="8">
        <f t="shared" si="4"/>
        <v>0.38682468035704926</v>
      </c>
      <c r="L49" s="8">
        <f t="shared" si="5"/>
        <v>0</v>
      </c>
      <c r="M49" s="8" t="e">
        <f t="shared" si="8"/>
        <v>#DIV/0!</v>
      </c>
      <c r="N49" s="8">
        <f t="shared" si="9"/>
        <v>0.21132486540518708</v>
      </c>
    </row>
    <row r="50" spans="1:14" x14ac:dyDescent="0.25">
      <c r="A50" s="1" t="s">
        <v>45</v>
      </c>
      <c r="B50" s="1" t="s">
        <v>128</v>
      </c>
      <c r="C50" s="5">
        <v>0</v>
      </c>
      <c r="D50" s="6">
        <v>0</v>
      </c>
      <c r="E50" s="7">
        <v>0</v>
      </c>
      <c r="F50" s="5">
        <v>0</v>
      </c>
      <c r="G50" s="6">
        <v>0</v>
      </c>
      <c r="H50" s="7">
        <v>0</v>
      </c>
      <c r="I50" s="8">
        <f t="shared" si="6"/>
        <v>0</v>
      </c>
      <c r="J50" s="8">
        <f t="shared" si="7"/>
        <v>0</v>
      </c>
      <c r="K50" s="8">
        <f t="shared" si="4"/>
        <v>0</v>
      </c>
      <c r="L50" s="8">
        <f t="shared" si="5"/>
        <v>0</v>
      </c>
      <c r="M50" s="8" t="e">
        <f t="shared" si="8"/>
        <v>#DIV/0!</v>
      </c>
      <c r="N50" s="8" t="e">
        <f t="shared" si="9"/>
        <v>#DIV/0!</v>
      </c>
    </row>
    <row r="51" spans="1:14" x14ac:dyDescent="0.25">
      <c r="A51" s="1" t="s">
        <v>46</v>
      </c>
      <c r="B51" s="1" t="s">
        <v>129</v>
      </c>
      <c r="C51" s="5">
        <v>0.67</v>
      </c>
      <c r="D51" s="6">
        <v>0.63</v>
      </c>
      <c r="E51" s="7">
        <v>0</v>
      </c>
      <c r="F51" s="5">
        <v>0</v>
      </c>
      <c r="G51" s="6">
        <v>0</v>
      </c>
      <c r="H51" s="7">
        <v>0</v>
      </c>
      <c r="I51" s="8">
        <f t="shared" si="6"/>
        <v>0.43333333333333335</v>
      </c>
      <c r="J51" s="8">
        <f t="shared" si="7"/>
        <v>0</v>
      </c>
      <c r="K51" s="8">
        <f t="shared" si="4"/>
        <v>0.37581023580170536</v>
      </c>
      <c r="L51" s="8">
        <f t="shared" si="5"/>
        <v>0</v>
      </c>
      <c r="M51" s="8" t="e">
        <f t="shared" si="8"/>
        <v>#DIV/0!</v>
      </c>
      <c r="N51" s="8">
        <f t="shared" si="9"/>
        <v>9.1944826051419459E-2</v>
      </c>
    </row>
    <row r="52" spans="1:14" x14ac:dyDescent="0.25">
      <c r="A52" s="1" t="s">
        <v>47</v>
      </c>
      <c r="B52" s="1" t="s">
        <v>130</v>
      </c>
      <c r="C52" s="5">
        <v>0</v>
      </c>
      <c r="D52" s="6">
        <v>0</v>
      </c>
      <c r="E52" s="7">
        <v>0.96</v>
      </c>
      <c r="F52" s="5">
        <v>0</v>
      </c>
      <c r="G52" s="6">
        <v>0</v>
      </c>
      <c r="H52" s="7">
        <v>0</v>
      </c>
      <c r="I52" s="8">
        <f t="shared" si="6"/>
        <v>0.32</v>
      </c>
      <c r="J52" s="8">
        <f t="shared" si="7"/>
        <v>0</v>
      </c>
      <c r="K52" s="8">
        <f t="shared" si="4"/>
        <v>0.55425625842204074</v>
      </c>
      <c r="L52" s="8">
        <f t="shared" si="5"/>
        <v>0</v>
      </c>
      <c r="M52" s="8" t="e">
        <f t="shared" si="8"/>
        <v>#DIV/0!</v>
      </c>
      <c r="N52" s="8">
        <f t="shared" si="9"/>
        <v>0.21132486540518708</v>
      </c>
    </row>
    <row r="53" spans="1:14" x14ac:dyDescent="0.25">
      <c r="A53" s="9" t="s">
        <v>48</v>
      </c>
      <c r="B53" s="9" t="s">
        <v>131</v>
      </c>
      <c r="C53" s="10">
        <v>0</v>
      </c>
      <c r="D53" s="11">
        <v>0</v>
      </c>
      <c r="E53" s="12">
        <v>0</v>
      </c>
      <c r="F53" s="10">
        <v>1.31</v>
      </c>
      <c r="G53" s="11">
        <v>0.98</v>
      </c>
      <c r="H53" s="12">
        <v>1.1200000000000001</v>
      </c>
      <c r="I53" s="13">
        <f t="shared" si="6"/>
        <v>0</v>
      </c>
      <c r="J53" s="13">
        <f t="shared" si="7"/>
        <v>1.1366666666666667</v>
      </c>
      <c r="K53" s="13">
        <f t="shared" si="4"/>
        <v>0</v>
      </c>
      <c r="L53" s="13">
        <f t="shared" si="5"/>
        <v>0.16563010998406419</v>
      </c>
      <c r="M53" s="13">
        <f t="shared" si="8"/>
        <v>0</v>
      </c>
      <c r="N53" s="13">
        <f t="shared" si="9"/>
        <v>3.5017088258951423E-3</v>
      </c>
    </row>
    <row r="54" spans="1:14" x14ac:dyDescent="0.25">
      <c r="A54" s="1" t="s">
        <v>49</v>
      </c>
      <c r="B54" s="1" t="s">
        <v>132</v>
      </c>
      <c r="C54" s="5">
        <v>0</v>
      </c>
      <c r="D54" s="6">
        <v>0</v>
      </c>
      <c r="E54" s="7">
        <v>0</v>
      </c>
      <c r="F54" s="5">
        <v>0</v>
      </c>
      <c r="G54" s="6">
        <v>0</v>
      </c>
      <c r="H54" s="7">
        <v>1.1200000000000001</v>
      </c>
      <c r="I54" s="8">
        <f t="shared" si="6"/>
        <v>0</v>
      </c>
      <c r="J54" s="8">
        <f t="shared" si="7"/>
        <v>0.37333333333333335</v>
      </c>
      <c r="K54" s="8">
        <f t="shared" si="4"/>
        <v>0</v>
      </c>
      <c r="L54" s="8">
        <f t="shared" si="5"/>
        <v>0.64663230149238082</v>
      </c>
      <c r="M54" s="8">
        <f t="shared" si="8"/>
        <v>0</v>
      </c>
      <c r="N54" s="8">
        <f t="shared" si="9"/>
        <v>0.21132486540518708</v>
      </c>
    </row>
    <row r="55" spans="1:14" x14ac:dyDescent="0.25">
      <c r="A55" s="1" t="s">
        <v>50</v>
      </c>
      <c r="B55" s="1" t="s">
        <v>133</v>
      </c>
      <c r="C55" s="5">
        <v>0</v>
      </c>
      <c r="D55" s="6">
        <v>0</v>
      </c>
      <c r="E55" s="7">
        <v>0</v>
      </c>
      <c r="F55" s="5">
        <v>0</v>
      </c>
      <c r="G55" s="6">
        <v>0</v>
      </c>
      <c r="H55" s="7">
        <v>0</v>
      </c>
      <c r="I55" s="8">
        <f t="shared" si="6"/>
        <v>0</v>
      </c>
      <c r="J55" s="8">
        <f t="shared" si="7"/>
        <v>0</v>
      </c>
      <c r="K55" s="8">
        <f t="shared" si="4"/>
        <v>0</v>
      </c>
      <c r="L55" s="8">
        <f t="shared" si="5"/>
        <v>0</v>
      </c>
      <c r="M55" s="8" t="e">
        <f t="shared" si="8"/>
        <v>#DIV/0!</v>
      </c>
      <c r="N55" s="8" t="e">
        <f t="shared" si="9"/>
        <v>#DIV/0!</v>
      </c>
    </row>
    <row r="56" spans="1:14" x14ac:dyDescent="0.25">
      <c r="A56" s="1" t="s">
        <v>51</v>
      </c>
      <c r="B56" s="1" t="s">
        <v>134</v>
      </c>
      <c r="C56" s="5">
        <v>0</v>
      </c>
      <c r="D56" s="6">
        <v>0.63</v>
      </c>
      <c r="E56" s="7">
        <v>0</v>
      </c>
      <c r="F56" s="5">
        <v>0</v>
      </c>
      <c r="G56" s="6">
        <v>0</v>
      </c>
      <c r="H56" s="7">
        <v>0</v>
      </c>
      <c r="I56" s="8">
        <f t="shared" si="6"/>
        <v>0.21</v>
      </c>
      <c r="J56" s="8">
        <f t="shared" si="7"/>
        <v>0</v>
      </c>
      <c r="K56" s="8">
        <f t="shared" si="4"/>
        <v>0.36373066958946426</v>
      </c>
      <c r="L56" s="8">
        <f t="shared" si="5"/>
        <v>0</v>
      </c>
      <c r="M56" s="8" t="e">
        <f t="shared" si="8"/>
        <v>#DIV/0!</v>
      </c>
      <c r="N56" s="8">
        <f t="shared" si="9"/>
        <v>0.21132486540518708</v>
      </c>
    </row>
    <row r="57" spans="1:14" x14ac:dyDescent="0.25">
      <c r="A57" s="1" t="s">
        <v>52</v>
      </c>
      <c r="B57" s="1" t="s">
        <v>135</v>
      </c>
      <c r="C57" s="5">
        <v>1.35</v>
      </c>
      <c r="D57" s="6">
        <v>0</v>
      </c>
      <c r="E57" s="7">
        <v>0.96</v>
      </c>
      <c r="F57" s="5">
        <v>0</v>
      </c>
      <c r="G57" s="6">
        <v>0</v>
      </c>
      <c r="H57" s="7">
        <v>0</v>
      </c>
      <c r="I57" s="8">
        <f t="shared" si="6"/>
        <v>0.77</v>
      </c>
      <c r="J57" s="8">
        <f t="shared" si="7"/>
        <v>0</v>
      </c>
      <c r="K57" s="8">
        <f t="shared" si="4"/>
        <v>0.69476614770727008</v>
      </c>
      <c r="L57" s="8">
        <f t="shared" si="5"/>
        <v>0</v>
      </c>
      <c r="M57" s="8" t="e">
        <f t="shared" si="8"/>
        <v>#DIV/0!</v>
      </c>
      <c r="N57" s="8">
        <f t="shared" si="9"/>
        <v>9.7448554962985601E-2</v>
      </c>
    </row>
    <row r="58" spans="1:14" x14ac:dyDescent="0.25">
      <c r="A58" s="1" t="s">
        <v>53</v>
      </c>
      <c r="B58" s="1" t="s">
        <v>136</v>
      </c>
      <c r="C58" s="5">
        <v>0</v>
      </c>
      <c r="D58" s="6">
        <v>0</v>
      </c>
      <c r="E58" s="7">
        <v>0</v>
      </c>
      <c r="F58" s="5">
        <v>0</v>
      </c>
      <c r="G58" s="6">
        <v>0</v>
      </c>
      <c r="H58" s="7">
        <v>1.1200000000000001</v>
      </c>
      <c r="I58" s="8">
        <f t="shared" si="6"/>
        <v>0</v>
      </c>
      <c r="J58" s="8">
        <f t="shared" si="7"/>
        <v>0.37333333333333335</v>
      </c>
      <c r="K58" s="8">
        <f t="shared" si="4"/>
        <v>0</v>
      </c>
      <c r="L58" s="8">
        <f t="shared" si="5"/>
        <v>0.64663230149238082</v>
      </c>
      <c r="M58" s="8">
        <f t="shared" si="8"/>
        <v>0</v>
      </c>
      <c r="N58" s="8">
        <f t="shared" si="9"/>
        <v>0.21132486540518708</v>
      </c>
    </row>
    <row r="59" spans="1:14" x14ac:dyDescent="0.25">
      <c r="A59" s="1" t="s">
        <v>54</v>
      </c>
      <c r="B59" s="1" t="s">
        <v>137</v>
      </c>
      <c r="C59" s="5">
        <v>0</v>
      </c>
      <c r="D59" s="6">
        <v>0</v>
      </c>
      <c r="E59" s="7">
        <v>0.96</v>
      </c>
      <c r="F59" s="5">
        <v>0</v>
      </c>
      <c r="G59" s="6">
        <v>0</v>
      </c>
      <c r="H59" s="7">
        <v>0</v>
      </c>
      <c r="I59" s="8">
        <f t="shared" si="6"/>
        <v>0.32</v>
      </c>
      <c r="J59" s="8">
        <f t="shared" si="7"/>
        <v>0</v>
      </c>
      <c r="K59" s="8">
        <f t="shared" si="4"/>
        <v>0.55425625842204074</v>
      </c>
      <c r="L59" s="8">
        <f t="shared" si="5"/>
        <v>0</v>
      </c>
      <c r="M59" s="8" t="e">
        <f t="shared" si="8"/>
        <v>#DIV/0!</v>
      </c>
      <c r="N59" s="8">
        <f t="shared" si="9"/>
        <v>0.21132486540518708</v>
      </c>
    </row>
    <row r="60" spans="1:14" x14ac:dyDescent="0.25">
      <c r="A60" s="1" t="s">
        <v>55</v>
      </c>
      <c r="B60" s="1" t="s">
        <v>138</v>
      </c>
      <c r="C60" s="5">
        <v>0</v>
      </c>
      <c r="D60" s="6">
        <v>0</v>
      </c>
      <c r="E60" s="7">
        <v>0</v>
      </c>
      <c r="F60" s="5">
        <v>1.31</v>
      </c>
      <c r="G60" s="6">
        <v>0</v>
      </c>
      <c r="H60" s="7">
        <v>0</v>
      </c>
      <c r="I60" s="8">
        <f t="shared" si="6"/>
        <v>0</v>
      </c>
      <c r="J60" s="8">
        <f t="shared" si="7"/>
        <v>0.4366666666666667</v>
      </c>
      <c r="K60" s="8">
        <f t="shared" si="4"/>
        <v>0</v>
      </c>
      <c r="L60" s="8">
        <f t="shared" si="5"/>
        <v>0.75632885263840977</v>
      </c>
      <c r="M60" s="8">
        <f t="shared" si="8"/>
        <v>0</v>
      </c>
      <c r="N60" s="8">
        <f t="shared" si="9"/>
        <v>0.21132486540518708</v>
      </c>
    </row>
    <row r="61" spans="1:14" x14ac:dyDescent="0.25">
      <c r="A61" s="1" t="s">
        <v>56</v>
      </c>
      <c r="B61" s="1" t="s">
        <v>139</v>
      </c>
      <c r="C61" s="5">
        <v>0</v>
      </c>
      <c r="D61" s="6">
        <v>0</v>
      </c>
      <c r="E61" s="7">
        <v>0</v>
      </c>
      <c r="F61" s="5">
        <v>0</v>
      </c>
      <c r="G61" s="6">
        <v>0</v>
      </c>
      <c r="H61" s="7">
        <v>0</v>
      </c>
      <c r="I61" s="8">
        <f t="shared" si="6"/>
        <v>0</v>
      </c>
      <c r="J61" s="8">
        <f t="shared" si="7"/>
        <v>0</v>
      </c>
      <c r="K61" s="8">
        <f t="shared" si="4"/>
        <v>0</v>
      </c>
      <c r="L61" s="8">
        <f t="shared" si="5"/>
        <v>0</v>
      </c>
      <c r="M61" s="8" t="e">
        <f t="shared" si="8"/>
        <v>#DIV/0!</v>
      </c>
      <c r="N61" s="8" t="e">
        <f t="shared" si="9"/>
        <v>#DIV/0!</v>
      </c>
    </row>
    <row r="62" spans="1:14" x14ac:dyDescent="0.25">
      <c r="A62" s="1" t="s">
        <v>57</v>
      </c>
      <c r="B62" s="1" t="s">
        <v>140</v>
      </c>
      <c r="C62" s="5">
        <v>0</v>
      </c>
      <c r="D62" s="6">
        <v>0</v>
      </c>
      <c r="E62" s="7">
        <v>0</v>
      </c>
      <c r="F62" s="5">
        <v>0</v>
      </c>
      <c r="G62" s="6">
        <v>0</v>
      </c>
      <c r="H62" s="7">
        <v>0</v>
      </c>
      <c r="I62" s="8">
        <f t="shared" si="6"/>
        <v>0</v>
      </c>
      <c r="J62" s="8">
        <f t="shared" si="7"/>
        <v>0</v>
      </c>
      <c r="K62" s="8">
        <f t="shared" si="4"/>
        <v>0</v>
      </c>
      <c r="L62" s="8">
        <f t="shared" si="5"/>
        <v>0</v>
      </c>
      <c r="M62" s="8" t="e">
        <f t="shared" si="8"/>
        <v>#DIV/0!</v>
      </c>
      <c r="N62" s="8" t="e">
        <f t="shared" si="9"/>
        <v>#DIV/0!</v>
      </c>
    </row>
    <row r="63" spans="1:14" x14ac:dyDescent="0.25">
      <c r="A63" s="1" t="s">
        <v>58</v>
      </c>
      <c r="B63" s="1" t="s">
        <v>141</v>
      </c>
      <c r="C63" s="5">
        <v>1.35</v>
      </c>
      <c r="D63" s="6">
        <v>0</v>
      </c>
      <c r="E63" s="7">
        <v>0.96</v>
      </c>
      <c r="F63" s="5">
        <v>0</v>
      </c>
      <c r="G63" s="6">
        <v>0.98</v>
      </c>
      <c r="H63" s="7">
        <v>0</v>
      </c>
      <c r="I63" s="8">
        <f t="shared" si="6"/>
        <v>0.77</v>
      </c>
      <c r="J63" s="8">
        <f t="shared" si="7"/>
        <v>0.32666666666666666</v>
      </c>
      <c r="K63" s="8">
        <f t="shared" si="4"/>
        <v>0.69476614770727008</v>
      </c>
      <c r="L63" s="8">
        <f t="shared" si="5"/>
        <v>0.56580326380583323</v>
      </c>
      <c r="M63" s="8">
        <f t="shared" si="8"/>
        <v>2.3571428571428572</v>
      </c>
      <c r="N63" s="8">
        <f t="shared" si="9"/>
        <v>0.30052144279241166</v>
      </c>
    </row>
    <row r="64" spans="1:14" x14ac:dyDescent="0.25">
      <c r="A64" s="1" t="s">
        <v>59</v>
      </c>
      <c r="B64" s="1" t="s">
        <v>142</v>
      </c>
      <c r="C64" s="5">
        <v>0</v>
      </c>
      <c r="D64" s="6">
        <v>0</v>
      </c>
      <c r="E64" s="7">
        <v>0.96</v>
      </c>
      <c r="F64" s="5">
        <v>0</v>
      </c>
      <c r="G64" s="6">
        <v>0.98</v>
      </c>
      <c r="H64" s="7">
        <v>0</v>
      </c>
      <c r="I64" s="8">
        <f t="shared" si="6"/>
        <v>0.32</v>
      </c>
      <c r="J64" s="8">
        <f t="shared" si="7"/>
        <v>0.32666666666666666</v>
      </c>
      <c r="K64" s="8">
        <f t="shared" si="4"/>
        <v>0.55425625842204074</v>
      </c>
      <c r="L64" s="8">
        <f t="shared" si="5"/>
        <v>0.56580326380583323</v>
      </c>
      <c r="M64" s="8">
        <f t="shared" si="8"/>
        <v>0.97959183673469397</v>
      </c>
      <c r="N64" s="8">
        <f t="shared" si="9"/>
        <v>0.49579147837495108</v>
      </c>
    </row>
    <row r="65" spans="1:14" x14ac:dyDescent="0.25">
      <c r="A65" s="1" t="s">
        <v>60</v>
      </c>
      <c r="B65" s="1" t="s">
        <v>143</v>
      </c>
      <c r="C65" s="5">
        <v>0</v>
      </c>
      <c r="D65" s="6">
        <v>0</v>
      </c>
      <c r="E65" s="7">
        <v>0</v>
      </c>
      <c r="F65" s="5">
        <v>0</v>
      </c>
      <c r="G65" s="6">
        <v>0.98</v>
      </c>
      <c r="H65" s="7">
        <v>0</v>
      </c>
      <c r="I65" s="8">
        <f t="shared" si="6"/>
        <v>0</v>
      </c>
      <c r="J65" s="8">
        <f t="shared" si="7"/>
        <v>0.32666666666666666</v>
      </c>
      <c r="K65" s="8">
        <f t="shared" si="4"/>
        <v>0</v>
      </c>
      <c r="L65" s="8">
        <f t="shared" si="5"/>
        <v>0.56580326380583323</v>
      </c>
      <c r="M65" s="8">
        <f t="shared" si="8"/>
        <v>0</v>
      </c>
      <c r="N65" s="8">
        <f t="shared" si="9"/>
        <v>0.21132486540518708</v>
      </c>
    </row>
    <row r="66" spans="1:14" x14ac:dyDescent="0.25">
      <c r="A66" s="1" t="s">
        <v>61</v>
      </c>
      <c r="B66" s="1" t="s">
        <v>144</v>
      </c>
      <c r="C66" s="5">
        <v>0</v>
      </c>
      <c r="D66" s="6">
        <v>0</v>
      </c>
      <c r="E66" s="7">
        <v>0</v>
      </c>
      <c r="F66" s="5">
        <v>0</v>
      </c>
      <c r="G66" s="6">
        <v>0</v>
      </c>
      <c r="H66" s="7">
        <v>0</v>
      </c>
      <c r="I66" s="8">
        <f t="shared" si="6"/>
        <v>0</v>
      </c>
      <c r="J66" s="8">
        <f t="shared" si="7"/>
        <v>0</v>
      </c>
      <c r="K66" s="8">
        <f t="shared" si="4"/>
        <v>0</v>
      </c>
      <c r="L66" s="8">
        <f t="shared" si="5"/>
        <v>0</v>
      </c>
      <c r="M66" s="8" t="e">
        <f t="shared" si="8"/>
        <v>#DIV/0!</v>
      </c>
      <c r="N66" s="8" t="e">
        <f t="shared" si="9"/>
        <v>#DIV/0!</v>
      </c>
    </row>
    <row r="67" spans="1:14" x14ac:dyDescent="0.25">
      <c r="A67" s="1" t="s">
        <v>62</v>
      </c>
      <c r="B67" s="1" t="s">
        <v>145</v>
      </c>
      <c r="C67" s="5">
        <v>0</v>
      </c>
      <c r="D67" s="6">
        <v>0</v>
      </c>
      <c r="E67" s="7">
        <v>0</v>
      </c>
      <c r="F67" s="5">
        <v>0</v>
      </c>
      <c r="G67" s="6">
        <v>0</v>
      </c>
      <c r="H67" s="7">
        <v>0</v>
      </c>
      <c r="I67" s="8">
        <f t="shared" si="6"/>
        <v>0</v>
      </c>
      <c r="J67" s="8">
        <f t="shared" si="7"/>
        <v>0</v>
      </c>
      <c r="K67" s="8">
        <f t="shared" si="4"/>
        <v>0</v>
      </c>
      <c r="L67" s="8">
        <f t="shared" si="5"/>
        <v>0</v>
      </c>
      <c r="M67" s="8" t="e">
        <f t="shared" si="8"/>
        <v>#DIV/0!</v>
      </c>
      <c r="N67" s="8" t="e">
        <f t="shared" si="9"/>
        <v>#DIV/0!</v>
      </c>
    </row>
    <row r="68" spans="1:14" x14ac:dyDescent="0.25">
      <c r="A68" s="1" t="s">
        <v>63</v>
      </c>
      <c r="B68" s="1" t="s">
        <v>146</v>
      </c>
      <c r="C68" s="5">
        <v>0</v>
      </c>
      <c r="D68" s="6">
        <v>0</v>
      </c>
      <c r="E68" s="7">
        <v>0</v>
      </c>
      <c r="F68" s="5">
        <v>0</v>
      </c>
      <c r="G68" s="6">
        <v>0</v>
      </c>
      <c r="H68" s="7">
        <v>0</v>
      </c>
      <c r="I68" s="8">
        <f t="shared" si="6"/>
        <v>0</v>
      </c>
      <c r="J68" s="8">
        <f t="shared" si="7"/>
        <v>0</v>
      </c>
      <c r="K68" s="8">
        <f t="shared" si="4"/>
        <v>0</v>
      </c>
      <c r="L68" s="8">
        <f t="shared" si="5"/>
        <v>0</v>
      </c>
      <c r="M68" s="8" t="e">
        <f t="shared" si="8"/>
        <v>#DIV/0!</v>
      </c>
      <c r="N68" s="8" t="e">
        <f t="shared" si="9"/>
        <v>#DIV/0!</v>
      </c>
    </row>
    <row r="69" spans="1:14" x14ac:dyDescent="0.25">
      <c r="A69" s="1" t="s">
        <v>64</v>
      </c>
      <c r="B69" s="1" t="s">
        <v>147</v>
      </c>
      <c r="C69" s="5">
        <v>0</v>
      </c>
      <c r="D69" s="6">
        <v>0</v>
      </c>
      <c r="E69" s="7">
        <v>0.96</v>
      </c>
      <c r="F69" s="5">
        <v>0</v>
      </c>
      <c r="G69" s="6">
        <v>0</v>
      </c>
      <c r="H69" s="7">
        <v>0</v>
      </c>
      <c r="I69" s="8">
        <f t="shared" ref="I69:I79" si="10">AVERAGE(C69:E69)</f>
        <v>0.32</v>
      </c>
      <c r="J69" s="8">
        <f t="shared" ref="J69:J79" si="11">AVERAGE(F69:H69)</f>
        <v>0</v>
      </c>
      <c r="K69" s="8">
        <f t="shared" si="4"/>
        <v>0.55425625842204074</v>
      </c>
      <c r="L69" s="8">
        <f t="shared" si="5"/>
        <v>0</v>
      </c>
      <c r="M69" s="8" t="e">
        <f t="shared" ref="M69:M79" si="12">I69/J69</f>
        <v>#DIV/0!</v>
      </c>
      <c r="N69" s="8">
        <f t="shared" ref="N69:N79" si="13">TTEST(C69:E69,F69:H69,1,1)</f>
        <v>0.21132486540518708</v>
      </c>
    </row>
    <row r="70" spans="1:14" x14ac:dyDescent="0.25">
      <c r="A70" s="1" t="s">
        <v>65</v>
      </c>
      <c r="B70" s="1" t="s">
        <v>148</v>
      </c>
      <c r="C70" s="5">
        <v>0</v>
      </c>
      <c r="D70" s="6">
        <v>0.63</v>
      </c>
      <c r="E70" s="7">
        <v>0</v>
      </c>
      <c r="F70" s="5">
        <v>0</v>
      </c>
      <c r="G70" s="6">
        <v>0</v>
      </c>
      <c r="H70" s="7">
        <v>0</v>
      </c>
      <c r="I70" s="8">
        <f t="shared" si="10"/>
        <v>0.21</v>
      </c>
      <c r="J70" s="8">
        <f t="shared" si="11"/>
        <v>0</v>
      </c>
      <c r="K70" s="8">
        <f t="shared" ref="K70:K79" si="14">STDEV(C70:E70)</f>
        <v>0.36373066958946426</v>
      </c>
      <c r="L70" s="8">
        <f t="shared" ref="L70:L79" si="15">STDEV(F70:H70)</f>
        <v>0</v>
      </c>
      <c r="M70" s="8" t="e">
        <f t="shared" si="12"/>
        <v>#DIV/0!</v>
      </c>
      <c r="N70" s="8">
        <f t="shared" si="13"/>
        <v>0.21132486540518708</v>
      </c>
    </row>
    <row r="71" spans="1:14" x14ac:dyDescent="0.25">
      <c r="A71" s="1" t="s">
        <v>66</v>
      </c>
      <c r="B71" s="1" t="s">
        <v>149</v>
      </c>
      <c r="C71" s="5">
        <v>1.35</v>
      </c>
      <c r="D71" s="6">
        <v>0</v>
      </c>
      <c r="E71" s="7">
        <v>0</v>
      </c>
      <c r="F71" s="5">
        <v>0</v>
      </c>
      <c r="G71" s="6">
        <v>0</v>
      </c>
      <c r="H71" s="7">
        <v>0</v>
      </c>
      <c r="I71" s="8">
        <f t="shared" si="10"/>
        <v>0.45</v>
      </c>
      <c r="J71" s="8">
        <f t="shared" si="11"/>
        <v>0</v>
      </c>
      <c r="K71" s="8">
        <f t="shared" si="14"/>
        <v>0.77942286340599487</v>
      </c>
      <c r="L71" s="8">
        <f t="shared" si="15"/>
        <v>0</v>
      </c>
      <c r="M71" s="8" t="e">
        <f t="shared" si="12"/>
        <v>#DIV/0!</v>
      </c>
      <c r="N71" s="8">
        <f t="shared" si="13"/>
        <v>0.21132486540518708</v>
      </c>
    </row>
    <row r="72" spans="1:14" x14ac:dyDescent="0.25">
      <c r="A72" s="1" t="s">
        <v>67</v>
      </c>
      <c r="B72" s="1" t="s">
        <v>150</v>
      </c>
      <c r="C72" s="5">
        <v>0</v>
      </c>
      <c r="D72" s="6">
        <v>0</v>
      </c>
      <c r="E72" s="7">
        <v>0</v>
      </c>
      <c r="F72" s="5">
        <v>0</v>
      </c>
      <c r="G72" s="6">
        <v>0</v>
      </c>
      <c r="H72" s="7">
        <v>0</v>
      </c>
      <c r="I72" s="8">
        <f t="shared" si="10"/>
        <v>0</v>
      </c>
      <c r="J72" s="8">
        <f t="shared" si="11"/>
        <v>0</v>
      </c>
      <c r="K72" s="8">
        <f t="shared" si="14"/>
        <v>0</v>
      </c>
      <c r="L72" s="8">
        <f t="shared" si="15"/>
        <v>0</v>
      </c>
      <c r="M72" s="8" t="e">
        <f t="shared" si="12"/>
        <v>#DIV/0!</v>
      </c>
      <c r="N72" s="8" t="e">
        <f t="shared" si="13"/>
        <v>#DIV/0!</v>
      </c>
    </row>
    <row r="73" spans="1:14" x14ac:dyDescent="0.25">
      <c r="A73" s="1" t="s">
        <v>68</v>
      </c>
      <c r="B73" s="1" t="s">
        <v>151</v>
      </c>
      <c r="C73" s="5">
        <v>0</v>
      </c>
      <c r="D73" s="6">
        <v>0</v>
      </c>
      <c r="E73" s="7">
        <v>0</v>
      </c>
      <c r="F73" s="5">
        <v>0</v>
      </c>
      <c r="G73" s="6">
        <v>0</v>
      </c>
      <c r="H73" s="7">
        <v>0</v>
      </c>
      <c r="I73" s="8">
        <f t="shared" si="10"/>
        <v>0</v>
      </c>
      <c r="J73" s="8">
        <f t="shared" si="11"/>
        <v>0</v>
      </c>
      <c r="K73" s="8">
        <f t="shared" si="14"/>
        <v>0</v>
      </c>
      <c r="L73" s="8">
        <f t="shared" si="15"/>
        <v>0</v>
      </c>
      <c r="M73" s="8" t="e">
        <f t="shared" si="12"/>
        <v>#DIV/0!</v>
      </c>
      <c r="N73" s="8" t="e">
        <f t="shared" si="13"/>
        <v>#DIV/0!</v>
      </c>
    </row>
    <row r="74" spans="1:14" x14ac:dyDescent="0.25">
      <c r="A74" s="1" t="s">
        <v>69</v>
      </c>
      <c r="B74" s="1" t="s">
        <v>152</v>
      </c>
      <c r="C74" s="5">
        <v>0</v>
      </c>
      <c r="D74" s="6">
        <v>0</v>
      </c>
      <c r="E74" s="7">
        <v>0</v>
      </c>
      <c r="F74" s="5">
        <v>0</v>
      </c>
      <c r="G74" s="6">
        <v>0</v>
      </c>
      <c r="H74" s="7">
        <v>0</v>
      </c>
      <c r="I74" s="8">
        <f t="shared" si="10"/>
        <v>0</v>
      </c>
      <c r="J74" s="8">
        <f t="shared" si="11"/>
        <v>0</v>
      </c>
      <c r="K74" s="8">
        <f t="shared" si="14"/>
        <v>0</v>
      </c>
      <c r="L74" s="8">
        <f t="shared" si="15"/>
        <v>0</v>
      </c>
      <c r="M74" s="8" t="e">
        <f t="shared" si="12"/>
        <v>#DIV/0!</v>
      </c>
      <c r="N74" s="8" t="e">
        <f t="shared" si="13"/>
        <v>#DIV/0!</v>
      </c>
    </row>
    <row r="75" spans="1:14" x14ac:dyDescent="0.25">
      <c r="A75" s="1" t="s">
        <v>70</v>
      </c>
      <c r="B75" s="1" t="s">
        <v>153</v>
      </c>
      <c r="C75" s="5">
        <v>0</v>
      </c>
      <c r="D75" s="6">
        <v>0</v>
      </c>
      <c r="E75" s="7">
        <v>0</v>
      </c>
      <c r="F75" s="5">
        <v>0</v>
      </c>
      <c r="G75" s="6">
        <v>0</v>
      </c>
      <c r="H75" s="7">
        <v>0</v>
      </c>
      <c r="I75" s="8">
        <f t="shared" si="10"/>
        <v>0</v>
      </c>
      <c r="J75" s="8">
        <f t="shared" si="11"/>
        <v>0</v>
      </c>
      <c r="K75" s="8">
        <f t="shared" si="14"/>
        <v>0</v>
      </c>
      <c r="L75" s="8">
        <f t="shared" si="15"/>
        <v>0</v>
      </c>
      <c r="M75" s="8" t="e">
        <f t="shared" si="12"/>
        <v>#DIV/0!</v>
      </c>
      <c r="N75" s="8" t="e">
        <f t="shared" si="13"/>
        <v>#DIV/0!</v>
      </c>
    </row>
    <row r="76" spans="1:14" x14ac:dyDescent="0.25">
      <c r="A76" s="1" t="s">
        <v>71</v>
      </c>
      <c r="B76" s="1" t="s">
        <v>154</v>
      </c>
      <c r="C76" s="5">
        <v>0</v>
      </c>
      <c r="D76" s="6">
        <v>0</v>
      </c>
      <c r="E76" s="7">
        <v>0.96</v>
      </c>
      <c r="F76" s="5">
        <v>0</v>
      </c>
      <c r="G76" s="6">
        <v>0</v>
      </c>
      <c r="H76" s="7">
        <v>0</v>
      </c>
      <c r="I76" s="8">
        <f t="shared" si="10"/>
        <v>0.32</v>
      </c>
      <c r="J76" s="8">
        <f t="shared" si="11"/>
        <v>0</v>
      </c>
      <c r="K76" s="8">
        <f t="shared" si="14"/>
        <v>0.55425625842204074</v>
      </c>
      <c r="L76" s="8">
        <f t="shared" si="15"/>
        <v>0</v>
      </c>
      <c r="M76" s="8" t="e">
        <f t="shared" si="12"/>
        <v>#DIV/0!</v>
      </c>
      <c r="N76" s="8">
        <f t="shared" si="13"/>
        <v>0.21132486540518708</v>
      </c>
    </row>
    <row r="77" spans="1:14" x14ac:dyDescent="0.25">
      <c r="A77" s="1" t="s">
        <v>72</v>
      </c>
      <c r="B77" s="1" t="s">
        <v>155</v>
      </c>
      <c r="C77" s="5">
        <v>0</v>
      </c>
      <c r="D77" s="6">
        <v>0.63</v>
      </c>
      <c r="E77" s="7">
        <v>0</v>
      </c>
      <c r="F77" s="5">
        <v>0</v>
      </c>
      <c r="G77" s="6">
        <v>0</v>
      </c>
      <c r="H77" s="7">
        <v>0</v>
      </c>
      <c r="I77" s="8">
        <f t="shared" si="10"/>
        <v>0.21</v>
      </c>
      <c r="J77" s="8">
        <f t="shared" si="11"/>
        <v>0</v>
      </c>
      <c r="K77" s="8">
        <f t="shared" si="14"/>
        <v>0.36373066958946426</v>
      </c>
      <c r="L77" s="8">
        <f t="shared" si="15"/>
        <v>0</v>
      </c>
      <c r="M77" s="8" t="e">
        <f t="shared" si="12"/>
        <v>#DIV/0!</v>
      </c>
      <c r="N77" s="8">
        <f t="shared" si="13"/>
        <v>0.21132486540518708</v>
      </c>
    </row>
    <row r="78" spans="1:14" x14ac:dyDescent="0.25">
      <c r="A78" s="1" t="s">
        <v>73</v>
      </c>
      <c r="B78" s="1" t="s">
        <v>156</v>
      </c>
      <c r="C78" s="5">
        <v>0</v>
      </c>
      <c r="D78" s="6">
        <v>0</v>
      </c>
      <c r="E78" s="7">
        <v>0</v>
      </c>
      <c r="F78" s="5">
        <v>0</v>
      </c>
      <c r="G78" s="6">
        <v>0.98</v>
      </c>
      <c r="H78" s="7">
        <v>0</v>
      </c>
      <c r="I78" s="8">
        <f t="shared" si="10"/>
        <v>0</v>
      </c>
      <c r="J78" s="8">
        <f t="shared" si="11"/>
        <v>0.32666666666666666</v>
      </c>
      <c r="K78" s="8">
        <f t="shared" si="14"/>
        <v>0</v>
      </c>
      <c r="L78" s="8">
        <f t="shared" si="15"/>
        <v>0.56580326380583323</v>
      </c>
      <c r="M78" s="8">
        <f t="shared" si="12"/>
        <v>0</v>
      </c>
      <c r="N78" s="8">
        <f t="shared" si="13"/>
        <v>0.21132486540518708</v>
      </c>
    </row>
    <row r="79" spans="1:14" x14ac:dyDescent="0.25">
      <c r="A79" s="1" t="s">
        <v>74</v>
      </c>
      <c r="B79" s="1" t="s">
        <v>157</v>
      </c>
      <c r="C79" s="19">
        <v>0</v>
      </c>
      <c r="D79" s="20">
        <v>0</v>
      </c>
      <c r="E79" s="21">
        <v>0</v>
      </c>
      <c r="F79" s="19">
        <v>0</v>
      </c>
      <c r="G79" s="20">
        <v>0</v>
      </c>
      <c r="H79" s="21">
        <v>0</v>
      </c>
      <c r="I79" s="8">
        <f t="shared" si="10"/>
        <v>0</v>
      </c>
      <c r="J79" s="8">
        <f t="shared" si="11"/>
        <v>0</v>
      </c>
      <c r="K79" s="8">
        <f t="shared" si="14"/>
        <v>0</v>
      </c>
      <c r="L79" s="8">
        <f t="shared" si="15"/>
        <v>0</v>
      </c>
      <c r="M79" s="8" t="e">
        <f t="shared" si="12"/>
        <v>#DIV/0!</v>
      </c>
      <c r="N79" s="8" t="e">
        <f t="shared" si="13"/>
        <v>#DIV/0!</v>
      </c>
    </row>
  </sheetData>
  <mergeCells count="2">
    <mergeCell ref="C3:E3"/>
    <mergeCell ref="F3:H3"/>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dc:creator>
  <cp:lastModifiedBy>Sidra Amiri</cp:lastModifiedBy>
  <dcterms:created xsi:type="dcterms:W3CDTF">2017-09-06T18:06:42Z</dcterms:created>
  <dcterms:modified xsi:type="dcterms:W3CDTF">2019-04-11T09:56:27Z</dcterms:modified>
</cp:coreProperties>
</file>